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_BACK\mogu\previous\locker paper\PLOS BIOLOGY\準備送印\0428\"/>
    </mc:Choice>
  </mc:AlternateContent>
  <bookViews>
    <workbookView xWindow="0" yWindow="0" windowWidth="19170" windowHeight="6970" firstSheet="7" activeTab="17"/>
  </bookViews>
  <sheets>
    <sheet name="Fig.2A" sheetId="1" r:id="rId1"/>
    <sheet name="Fig.2B" sheetId="2" r:id="rId2"/>
    <sheet name="Fig.3A" sheetId="3" r:id="rId3"/>
    <sheet name="Fig.3B" sheetId="4" r:id="rId4"/>
    <sheet name="Fig.4A" sheetId="5" r:id="rId5"/>
    <sheet name="Fig.4B" sheetId="6" r:id="rId6"/>
    <sheet name="Fig.4C" sheetId="7" r:id="rId7"/>
    <sheet name="Fig.4D" sheetId="8" r:id="rId8"/>
    <sheet name="Fig.4E" sheetId="9" r:id="rId9"/>
    <sheet name="Fig.5C" sheetId="10" r:id="rId10"/>
    <sheet name="Fig.5H" sheetId="15" r:id="rId11"/>
    <sheet name="Fig.6A" sheetId="12" r:id="rId12"/>
    <sheet name="Fig.6C" sheetId="13" r:id="rId13"/>
    <sheet name="Fig.6D" sheetId="14" r:id="rId14"/>
    <sheet name="S2_Fig" sheetId="16" r:id="rId15"/>
    <sheet name="S4_Fig" sheetId="17" r:id="rId16"/>
    <sheet name="S5_Fig" sheetId="18" r:id="rId17"/>
    <sheet name="S6_Fig" sheetId="19" r:id="rId18"/>
  </sheets>
  <definedNames>
    <definedName name="OLE_LINK2" localSheetId="12">Fig.6D!$T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8" l="1"/>
  <c r="D5" i="18"/>
  <c r="E5" i="18"/>
  <c r="F5" i="18"/>
  <c r="B5" i="18"/>
  <c r="C6" i="18"/>
  <c r="D6" i="18"/>
  <c r="E6" i="18"/>
  <c r="F6" i="18"/>
  <c r="B6" i="18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2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2" i="6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2" i="6"/>
  <c r="L3" i="7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2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2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2" i="7"/>
  <c r="L3" i="8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2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2" i="8"/>
  <c r="M3" i="8"/>
  <c r="M4" i="8"/>
  <c r="M5" i="8"/>
  <c r="M6" i="8"/>
  <c r="M7" i="8"/>
  <c r="M8" i="8"/>
  <c r="M9" i="8"/>
  <c r="M10" i="8"/>
  <c r="M11" i="8"/>
  <c r="M12" i="8"/>
  <c r="M13" i="8"/>
  <c r="M14" i="8"/>
  <c r="M15" i="8"/>
  <c r="M16" i="8"/>
  <c r="M2" i="8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2" i="8"/>
  <c r="M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2" i="9"/>
  <c r="L3" i="9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2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2" i="9"/>
  <c r="C6" i="12"/>
  <c r="D6" i="12"/>
  <c r="E6" i="12"/>
  <c r="B6" i="12"/>
  <c r="C5" i="12"/>
  <c r="D5" i="12"/>
  <c r="E5" i="12"/>
  <c r="B5" i="12"/>
</calcChain>
</file>

<file path=xl/sharedStrings.xml><?xml version="1.0" encoding="utf-8"?>
<sst xmlns="http://schemas.openxmlformats.org/spreadsheetml/2006/main" count="756" uniqueCount="251">
  <si>
    <t>TNFα</t>
  </si>
  <si>
    <t>AVG</t>
  </si>
  <si>
    <t>SD</t>
  </si>
  <si>
    <t>Blood</t>
  </si>
  <si>
    <t>Heart</t>
  </si>
  <si>
    <t>Lung</t>
  </si>
  <si>
    <t>Liver</t>
  </si>
  <si>
    <t>Stomach</t>
  </si>
  <si>
    <t>S. intestine</t>
  </si>
  <si>
    <t>L. intestine</t>
  </si>
  <si>
    <t>Spleen</t>
  </si>
  <si>
    <t>Muscle</t>
  </si>
  <si>
    <t>Bone</t>
  </si>
  <si>
    <t>Kidney</t>
  </si>
  <si>
    <t>Urine</t>
  </si>
  <si>
    <t>Feces</t>
  </si>
  <si>
    <t>L-ant foot</t>
  </si>
  <si>
    <t>L-post foot</t>
  </si>
  <si>
    <t>Mouse</t>
  </si>
  <si>
    <t>Sex</t>
  </si>
  <si>
    <t>week 6</t>
  </si>
  <si>
    <t>week 7</t>
  </si>
  <si>
    <t>wt(g)</t>
  </si>
  <si>
    <t>Arthritic score</t>
  </si>
  <si>
    <t>L</t>
  </si>
  <si>
    <t>R</t>
  </si>
  <si>
    <t>M1</t>
  </si>
  <si>
    <t>♂</t>
  </si>
  <si>
    <t>M2</t>
  </si>
  <si>
    <t>M3</t>
  </si>
  <si>
    <t>M4</t>
  </si>
  <si>
    <t>M5</t>
  </si>
  <si>
    <t>♀</t>
  </si>
  <si>
    <t>M6</t>
  </si>
  <si>
    <t>M7</t>
  </si>
  <si>
    <t>M8</t>
  </si>
  <si>
    <t>Mean±SEM</t>
  </si>
  <si>
    <t>17.76±0.66</t>
  </si>
  <si>
    <t>0.66±0.06</t>
  </si>
  <si>
    <t>19.74±0.89</t>
  </si>
  <si>
    <t>0.72±0.08</t>
  </si>
  <si>
    <t>week 8</t>
  </si>
  <si>
    <t>week 9</t>
  </si>
  <si>
    <t>20.58±1.08</t>
  </si>
  <si>
    <t>0.77±0.07</t>
  </si>
  <si>
    <t>21.14±1.27</t>
  </si>
  <si>
    <t>0.73±0.09</t>
  </si>
  <si>
    <t>week 10</t>
  </si>
  <si>
    <t>week 11</t>
  </si>
  <si>
    <t>21.81±1.53</t>
  </si>
  <si>
    <t>0.72±0.12</t>
  </si>
  <si>
    <t>22.75±1.64</t>
  </si>
  <si>
    <t>0.75±0.14</t>
  </si>
  <si>
    <t>M9</t>
  </si>
  <si>
    <t>M10</t>
  </si>
  <si>
    <t>M11</t>
  </si>
  <si>
    <t>M12</t>
  </si>
  <si>
    <t>M13</t>
  </si>
  <si>
    <t>M14</t>
  </si>
  <si>
    <t>M15</t>
  </si>
  <si>
    <t>M16</t>
  </si>
  <si>
    <t>17.55±0.64</t>
  </si>
  <si>
    <t>0.64±0.05</t>
  </si>
  <si>
    <t>19.86±0.89</t>
  </si>
  <si>
    <t>0.66±0.08</t>
  </si>
  <si>
    <t>21.40±1.00</t>
  </si>
  <si>
    <t>0.72±0.07</t>
  </si>
  <si>
    <t>22.59±1.14</t>
  </si>
  <si>
    <t>0.58±0.07</t>
  </si>
  <si>
    <t>22.70±1.29</t>
  </si>
  <si>
    <t>0.48±0.08</t>
  </si>
  <si>
    <t>24.41±1.37</t>
  </si>
  <si>
    <t>0.59±0.09</t>
  </si>
  <si>
    <t>M17</t>
  </si>
  <si>
    <t>M18</t>
  </si>
  <si>
    <t>M19</t>
  </si>
  <si>
    <t>M20</t>
  </si>
  <si>
    <t>M21</t>
  </si>
  <si>
    <t>M22</t>
  </si>
  <si>
    <t>M23</t>
  </si>
  <si>
    <t>M24</t>
  </si>
  <si>
    <t>17.94±0.60</t>
  </si>
  <si>
    <t>0.61±0.05</t>
  </si>
  <si>
    <t>17.96±0.92</t>
  </si>
  <si>
    <t>0.89±0.05</t>
  </si>
  <si>
    <t>18.61±1.07</t>
  </si>
  <si>
    <t>1.05±0.03</t>
  </si>
  <si>
    <t>18.79±1.21</t>
  </si>
  <si>
    <t>1.06±0.05</t>
  </si>
  <si>
    <t>18.44±1.14</t>
  </si>
  <si>
    <t>1.48±0.07</t>
  </si>
  <si>
    <t>18.10±1.54</t>
  </si>
  <si>
    <t>1.73±0.06</t>
  </si>
  <si>
    <t>Ankle joint arthritis histopathology scores</t>
  </si>
  <si>
    <t>Left Joint</t>
  </si>
  <si>
    <t>Right Joint</t>
  </si>
  <si>
    <t>1.73±0.26</t>
  </si>
  <si>
    <t>1.36±0.21</t>
  </si>
  <si>
    <t>3.38±0.15</t>
  </si>
  <si>
    <t>TNFKO</t>
  </si>
  <si>
    <t>PBS</t>
  </si>
  <si>
    <t>Group</t>
  </si>
  <si>
    <t>Genotype</t>
  </si>
  <si>
    <t>Treatment</t>
  </si>
  <si>
    <t>%Survival</t>
  </si>
  <si>
    <t>Day 0</t>
  </si>
  <si>
    <t>Day 1</t>
  </si>
  <si>
    <t>Day 2</t>
  </si>
  <si>
    <t>Day 4</t>
  </si>
  <si>
    <t>Day 5</t>
  </si>
  <si>
    <t>Day 6</t>
  </si>
  <si>
    <t>Day 7</t>
  </si>
  <si>
    <t>G1</t>
  </si>
  <si>
    <t>G2</t>
  </si>
  <si>
    <t>Tg1278TNFKO</t>
  </si>
  <si>
    <t>G3</t>
  </si>
  <si>
    <t>G4</t>
  </si>
  <si>
    <t>Day 8</t>
  </si>
  <si>
    <t>Day 9</t>
  </si>
  <si>
    <t>Day 10</t>
  </si>
  <si>
    <t>Day 11</t>
  </si>
  <si>
    <t>Day 12</t>
  </si>
  <si>
    <t>Day 13</t>
  </si>
  <si>
    <t>Day 14</t>
  </si>
  <si>
    <t>Infliximab</t>
  </si>
  <si>
    <t>Pro-Infliximab</t>
  </si>
  <si>
    <t>Group</t>
    <phoneticPr fontId="2" type="noConversion"/>
  </si>
  <si>
    <t>TNFKO</t>
    <phoneticPr fontId="2" type="noConversion"/>
  </si>
  <si>
    <t>Infliximab</t>
    <phoneticPr fontId="2" type="noConversion"/>
  </si>
  <si>
    <t>Pro-Infliximab</t>
    <phoneticPr fontId="2" type="noConversion"/>
  </si>
  <si>
    <t>10 mg/kg Infliximab</t>
    <phoneticPr fontId="2" type="noConversion"/>
  </si>
  <si>
    <t>10 mg/kg Pro-Infliximab</t>
    <phoneticPr fontId="2" type="noConversion"/>
  </si>
  <si>
    <t>Day 3</t>
    <phoneticPr fontId="2" type="noConversion"/>
  </si>
  <si>
    <t>1 mg/kg Infliximab</t>
    <phoneticPr fontId="2" type="noConversion"/>
  </si>
  <si>
    <t>Day 3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10 mg/kg</t>
  </si>
  <si>
    <t>Infliximab</t>
    <phoneticPr fontId="2" type="noConversion"/>
  </si>
  <si>
    <t xml:space="preserve">PBS </t>
    <phoneticPr fontId="2" type="noConversion"/>
  </si>
  <si>
    <t>GROUP 1:   Pro-Infliximab at 10 mg/kg</t>
    <phoneticPr fontId="2" type="noConversion"/>
  </si>
  <si>
    <t xml:space="preserve">GROUP 2:  Infliximab at 10 mg/kg </t>
    <phoneticPr fontId="2" type="noConversion"/>
  </si>
  <si>
    <t xml:space="preserve">GROUP 3:    PBS </t>
    <phoneticPr fontId="2" type="noConversion"/>
  </si>
  <si>
    <t>Mean±SEM</t>
    <phoneticPr fontId="2" type="noConversion"/>
  </si>
  <si>
    <t>Infliximab + MMP</t>
    <phoneticPr fontId="2" type="noConversion"/>
  </si>
  <si>
    <t>Pro-Infliximab + MMP</t>
    <phoneticPr fontId="2" type="noConversion"/>
  </si>
  <si>
    <t>Pro-Infliximab</t>
    <phoneticPr fontId="2" type="noConversion"/>
  </si>
  <si>
    <t>Infliximab</t>
    <phoneticPr fontId="2" type="noConversion"/>
  </si>
  <si>
    <t>Time(h)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#4</t>
    <phoneticPr fontId="2" type="noConversion"/>
  </si>
  <si>
    <t>Infliximab</t>
    <phoneticPr fontId="2" type="noConversion"/>
  </si>
  <si>
    <t>Pro-Infliximab</t>
    <phoneticPr fontId="2" type="noConversion"/>
  </si>
  <si>
    <t>SD</t>
    <phoneticPr fontId="2" type="noConversion"/>
  </si>
  <si>
    <t>Average</t>
    <phoneticPr fontId="2" type="noConversion"/>
  </si>
  <si>
    <t>SD</t>
    <phoneticPr fontId="2" type="noConversion"/>
  </si>
  <si>
    <t>#1</t>
    <phoneticPr fontId="2" type="noConversion"/>
  </si>
  <si>
    <t>#2</t>
    <phoneticPr fontId="2" type="noConversion"/>
  </si>
  <si>
    <t>#3</t>
    <phoneticPr fontId="2" type="noConversion"/>
  </si>
  <si>
    <t>AVG</t>
    <phoneticPr fontId="2" type="noConversion"/>
  </si>
  <si>
    <t>AVG</t>
    <phoneticPr fontId="2" type="noConversion"/>
  </si>
  <si>
    <t>AVG</t>
    <phoneticPr fontId="2" type="noConversion"/>
  </si>
  <si>
    <t>Time(min)</t>
    <phoneticPr fontId="2" type="noConversion"/>
  </si>
  <si>
    <t>Pro-Infliximab</t>
    <phoneticPr fontId="2" type="noConversion"/>
  </si>
  <si>
    <t>Pro-Infliximab+MMP</t>
    <phoneticPr fontId="2" type="noConversion"/>
  </si>
  <si>
    <t>week 6</t>
    <phoneticPr fontId="2" type="noConversion"/>
  </si>
  <si>
    <t>week 7</t>
    <phoneticPr fontId="2" type="noConversion"/>
  </si>
  <si>
    <t>week 8</t>
    <phoneticPr fontId="2" type="noConversion"/>
  </si>
  <si>
    <t>week 9</t>
    <phoneticPr fontId="2" type="noConversion"/>
  </si>
  <si>
    <t>week 10</t>
    <phoneticPr fontId="2" type="noConversion"/>
  </si>
  <si>
    <t>week 11</t>
    <phoneticPr fontId="2" type="noConversion"/>
  </si>
  <si>
    <t>wt(g)</t>
    <phoneticPr fontId="2" type="noConversion"/>
  </si>
  <si>
    <t>DC+T</t>
  </si>
  <si>
    <t>PHA</t>
  </si>
  <si>
    <t>Peptide</t>
  </si>
  <si>
    <t>SD</t>
    <phoneticPr fontId="2" type="noConversion"/>
  </si>
  <si>
    <t>#2</t>
    <phoneticPr fontId="2" type="noConversion"/>
  </si>
  <si>
    <t>concentration (nM)</t>
    <phoneticPr fontId="2" type="noConversion"/>
  </si>
  <si>
    <t>AVG</t>
    <phoneticPr fontId="2" type="noConversion"/>
  </si>
  <si>
    <t>anti-IL6 receptor Ab</t>
    <phoneticPr fontId="2" type="noConversion"/>
  </si>
  <si>
    <t>Pro-anti-IL6 receptor Ab</t>
    <phoneticPr fontId="2" type="noConversion"/>
  </si>
  <si>
    <t>Pro-anti-IL6 receptor Ab+MMP</t>
    <phoneticPr fontId="2" type="noConversion"/>
  </si>
  <si>
    <t>SD</t>
    <phoneticPr fontId="2" type="noConversion"/>
  </si>
  <si>
    <t>AVG</t>
    <phoneticPr fontId="2" type="noConversion"/>
  </si>
  <si>
    <t>Ab conc.(nM)</t>
    <phoneticPr fontId="2" type="noConversion"/>
  </si>
  <si>
    <t>ADA conc.</t>
    <phoneticPr fontId="2" type="noConversion"/>
  </si>
  <si>
    <t>concentration</t>
  </si>
  <si>
    <t>Pro-Inflimab +MMP-2/9</t>
  </si>
  <si>
    <t>EC50</t>
  </si>
  <si>
    <t>AVG</t>
    <phoneticPr fontId="2" type="noConversion"/>
  </si>
  <si>
    <t>SD</t>
    <phoneticPr fontId="2" type="noConversion"/>
  </si>
  <si>
    <t>Pro-Inflimab +MMP-2/9</t>
    <phoneticPr fontId="2" type="noConversion"/>
  </si>
  <si>
    <t>without MMP</t>
    <phoneticPr fontId="2" type="noConversion"/>
  </si>
  <si>
    <t>with MMP</t>
    <phoneticPr fontId="2" type="noConversion"/>
  </si>
  <si>
    <t>&lt; 0.0001</t>
  </si>
  <si>
    <t>P value</t>
    <phoneticPr fontId="2" type="noConversion"/>
  </si>
  <si>
    <t>Group</t>
    <phoneticPr fontId="2" type="noConversion"/>
  </si>
  <si>
    <t>h</t>
  </si>
  <si>
    <t>Tmax</t>
  </si>
  <si>
    <t>Cmax</t>
  </si>
  <si>
    <t>{%ID/mL}</t>
  </si>
  <si>
    <t>h*{%ID/mL}</t>
  </si>
  <si>
    <t>{%ID}/(h*{%ID/mL})</t>
  </si>
  <si>
    <t>Half-life (h)</t>
    <phoneticPr fontId="2" type="noConversion"/>
  </si>
  <si>
    <t>AUC</t>
    <phoneticPr fontId="2" type="noConversion"/>
  </si>
  <si>
    <t>CL</t>
    <phoneticPr fontId="2" type="noConversion"/>
  </si>
  <si>
    <t>MRT</t>
    <phoneticPr fontId="2" type="noConversion"/>
  </si>
  <si>
    <t>P&lt; 0.0001</t>
  </si>
  <si>
    <t>****</t>
  </si>
  <si>
    <t>***</t>
  </si>
  <si>
    <t>P= 0.2939</t>
  </si>
  <si>
    <t>NS</t>
  </si>
  <si>
    <t xml:space="preserve">Mann-Whitney (2-tail, 95%) </t>
    <phoneticPr fontId="2" type="noConversion"/>
  </si>
  <si>
    <t>PBS vs. Infliximab 10 mg/kg</t>
    <phoneticPr fontId="2" type="noConversion"/>
  </si>
  <si>
    <t>PBS vs. Pro-Infliximab 10 mg/kg</t>
    <phoneticPr fontId="2" type="noConversion"/>
  </si>
  <si>
    <t>Pro-Infliximab 10 mg/kg vs. Infliximab 10 mg/kg</t>
    <phoneticPr fontId="2" type="noConversion"/>
  </si>
  <si>
    <t>P= 0.5635</t>
    <phoneticPr fontId="2" type="noConversion"/>
  </si>
  <si>
    <t>P= 0.0084</t>
  </si>
  <si>
    <t>**</t>
  </si>
  <si>
    <t>P= 0.0573</t>
  </si>
  <si>
    <t>P= 0.4488</t>
  </si>
  <si>
    <t xml:space="preserve">Unpaired t- test (2-tail, 95%) </t>
  </si>
  <si>
    <t>P= 0.0087</t>
  </si>
  <si>
    <t>Log Rank (Mantel-Cox)</t>
  </si>
  <si>
    <t>P= 0.0621</t>
  </si>
  <si>
    <t>PBS vs Pro-Infliximab 10 mg/kg</t>
    <phoneticPr fontId="2" type="noConversion"/>
  </si>
  <si>
    <t>Infliximab 10 mg/kg vs Pro-Infliximab 10 mg/kg</t>
    <phoneticPr fontId="2" type="noConversion"/>
  </si>
  <si>
    <t>PBS vs Pro-Infliximab 1 mg/kg</t>
    <phoneticPr fontId="2" type="noConversion"/>
  </si>
  <si>
    <t>Infliximab 1 mg/kg vs Pro-Infliximab 1 mg/kg</t>
    <phoneticPr fontId="2" type="noConversion"/>
  </si>
  <si>
    <t>P= 0.0004</t>
  </si>
  <si>
    <t>P= 0.0018</t>
  </si>
  <si>
    <t>P= 0.1413</t>
  </si>
  <si>
    <r>
      <t>PBS vs Infliximab</t>
    </r>
    <r>
      <rPr>
        <b/>
        <vertAlign val="super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 mg/kg</t>
    </r>
    <phoneticPr fontId="2" type="noConversion"/>
  </si>
  <si>
    <r>
      <t>PBS vs Infliximab</t>
    </r>
    <r>
      <rPr>
        <b/>
        <vertAlign val="superscript"/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0 mg/kg</t>
    </r>
    <phoneticPr fontId="2" type="noConversion"/>
  </si>
  <si>
    <t>PBS vs. Infliximab</t>
    <phoneticPr fontId="2" type="noConversion"/>
  </si>
  <si>
    <t>PBS vs. Pro-Infliximab</t>
    <phoneticPr fontId="2" type="noConversion"/>
  </si>
  <si>
    <t xml:space="preserve">Pro-Infliximab  vs. Infliximab </t>
    <phoneticPr fontId="2" type="noConversion"/>
  </si>
  <si>
    <t>NS</t>
    <phoneticPr fontId="2" type="noConversion"/>
  </si>
  <si>
    <t>F test</t>
    <phoneticPr fontId="2" type="noConversion"/>
  </si>
  <si>
    <t>P= 0.0001</t>
    <phoneticPr fontId="2" type="noConversion"/>
  </si>
  <si>
    <t>P= 0.1651</t>
    <phoneticPr fontId="2" type="noConversion"/>
  </si>
  <si>
    <t>P &lt;0.0001</t>
    <phoneticPr fontId="2" type="noConversion"/>
  </si>
  <si>
    <t>TNFα+ Infliximab</t>
  </si>
  <si>
    <t>TNFα+ Pro-Infliximab</t>
  </si>
  <si>
    <t>TNFα+ Infliximab with MMP vs. TNFα+ Infliximab without MMP</t>
  </si>
  <si>
    <t>TNF-α+ Pro-Infliximab with MMP vs. TNF-α+ Infliximab with MMP</t>
    <phoneticPr fontId="2" type="noConversion"/>
  </si>
  <si>
    <t>TNFα+ Pro-Infliximab with MMP vs. TNFα+ Pro-Infliximab without MMP</t>
    <phoneticPr fontId="2" type="noConversion"/>
  </si>
  <si>
    <t>1 mg/kg Pro-Inflixima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00"/>
    <numFmt numFmtId="178" formatCode="0.0"/>
  </numFmts>
  <fonts count="19" x14ac:knownFonts="1">
    <font>
      <sz val="12"/>
      <color theme="1"/>
      <name val="新細明體"/>
      <family val="2"/>
      <charset val="136"/>
      <scheme val="minor"/>
    </font>
    <font>
      <sz val="10"/>
      <name val="Arial"/>
      <family val="2"/>
    </font>
    <font>
      <sz val="9"/>
      <name val="新細明體"/>
      <family val="2"/>
      <charset val="136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Times New Roman"/>
      <family val="1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A6A6A6"/>
        <bgColor indexed="64"/>
      </patternFill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8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10" fillId="3" borderId="0" xfId="0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 wrapText="1"/>
    </xf>
    <xf numFmtId="0" fontId="10" fillId="0" borderId="14" xfId="0" applyFont="1" applyFill="1" applyBorder="1" applyAlignment="1">
      <alignment horizontal="center" vertical="center" wrapText="1"/>
    </xf>
    <xf numFmtId="0" fontId="10" fillId="0" borderId="5" xfId="0" applyFont="1" applyFill="1" applyBorder="1" applyAlignment="1">
      <alignment horizontal="center" vertical="center" wrapText="1"/>
    </xf>
    <xf numFmtId="0" fontId="10" fillId="0" borderId="7" xfId="0" applyFont="1" applyFill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8" fillId="0" borderId="2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9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4" fillId="0" borderId="11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1" fillId="0" borderId="17" xfId="0" applyFont="1" applyBorder="1" applyAlignment="1">
      <alignment horizontal="center"/>
    </xf>
    <xf numFmtId="0" fontId="1" fillId="0" borderId="17" xfId="0" applyFont="1" applyBorder="1" applyAlignment="1"/>
    <xf numFmtId="0" fontId="1" fillId="0" borderId="18" xfId="0" applyFont="1" applyBorder="1" applyAlignment="1">
      <alignment horizontal="center"/>
    </xf>
    <xf numFmtId="0" fontId="11" fillId="0" borderId="21" xfId="0" applyFont="1" applyBorder="1" applyAlignment="1">
      <alignment horizontal="left"/>
    </xf>
    <xf numFmtId="0" fontId="11" fillId="0" borderId="23" xfId="0" applyFont="1" applyBorder="1" applyAlignment="1">
      <alignment horizontal="left"/>
    </xf>
    <xf numFmtId="0" fontId="1" fillId="0" borderId="24" xfId="0" applyFont="1" applyBorder="1" applyAlignment="1"/>
    <xf numFmtId="0" fontId="11" fillId="0" borderId="0" xfId="0" applyFont="1" applyAlignment="1"/>
    <xf numFmtId="0" fontId="11" fillId="0" borderId="17" xfId="0" applyFont="1" applyBorder="1" applyAlignment="1"/>
    <xf numFmtId="0" fontId="11" fillId="0" borderId="18" xfId="0" applyFont="1" applyBorder="1" applyAlignment="1">
      <alignment horizontal="center"/>
    </xf>
    <xf numFmtId="0" fontId="11" fillId="0" borderId="21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4" fillId="0" borderId="9" xfId="0" applyFont="1" applyBorder="1" applyAlignment="1">
      <alignment horizontal="center" vertical="center" wrapText="1"/>
    </xf>
    <xf numFmtId="0" fontId="12" fillId="0" borderId="0" xfId="0" applyFont="1">
      <alignment vertical="center"/>
    </xf>
    <xf numFmtId="0" fontId="8" fillId="0" borderId="0" xfId="0" applyFont="1">
      <alignment vertical="center"/>
    </xf>
    <xf numFmtId="0" fontId="13" fillId="0" borderId="0" xfId="0" applyFont="1">
      <alignment vertical="center"/>
    </xf>
    <xf numFmtId="2" fontId="13" fillId="0" borderId="17" xfId="0" applyNumberFormat="1" applyFont="1" applyBorder="1">
      <alignment vertical="center"/>
    </xf>
    <xf numFmtId="2" fontId="13" fillId="0" borderId="22" xfId="0" applyNumberFormat="1" applyFont="1" applyBorder="1">
      <alignment vertical="center"/>
    </xf>
    <xf numFmtId="2" fontId="13" fillId="0" borderId="24" xfId="0" applyNumberFormat="1" applyFont="1" applyBorder="1">
      <alignment vertical="center"/>
    </xf>
    <xf numFmtId="2" fontId="13" fillId="0" borderId="25" xfId="0" applyNumberFormat="1" applyFont="1" applyBorder="1">
      <alignment vertical="center"/>
    </xf>
    <xf numFmtId="2" fontId="13" fillId="0" borderId="26" xfId="0" applyNumberFormat="1" applyFont="1" applyBorder="1">
      <alignment vertical="center"/>
    </xf>
    <xf numFmtId="2" fontId="13" fillId="0" borderId="27" xfId="0" applyNumberFormat="1" applyFont="1" applyBorder="1">
      <alignment vertical="center"/>
    </xf>
    <xf numFmtId="2" fontId="13" fillId="0" borderId="21" xfId="0" applyNumberFormat="1" applyFont="1" applyBorder="1">
      <alignment vertical="center"/>
    </xf>
    <xf numFmtId="2" fontId="13" fillId="0" borderId="23" xfId="0" applyNumberFormat="1" applyFont="1" applyBorder="1">
      <alignment vertical="center"/>
    </xf>
    <xf numFmtId="2" fontId="13" fillId="0" borderId="28" xfId="0" applyNumberFormat="1" applyFont="1" applyBorder="1">
      <alignment vertical="center"/>
    </xf>
    <xf numFmtId="2" fontId="13" fillId="0" borderId="29" xfId="0" applyNumberFormat="1" applyFont="1" applyBorder="1">
      <alignment vertical="center"/>
    </xf>
    <xf numFmtId="0" fontId="8" fillId="0" borderId="30" xfId="0" applyFont="1" applyBorder="1" applyAlignment="1">
      <alignment horizontal="center" vertical="center"/>
    </xf>
    <xf numFmtId="0" fontId="8" fillId="0" borderId="31" xfId="0" applyFont="1" applyBorder="1" applyAlignment="1">
      <alignment horizontal="center" vertical="center"/>
    </xf>
    <xf numFmtId="0" fontId="8" fillId="0" borderId="32" xfId="0" applyFont="1" applyBorder="1" applyAlignment="1">
      <alignment horizontal="center" vertical="center"/>
    </xf>
    <xf numFmtId="2" fontId="13" fillId="0" borderId="33" xfId="0" applyNumberFormat="1" applyFont="1" applyBorder="1">
      <alignment vertical="center"/>
    </xf>
    <xf numFmtId="2" fontId="13" fillId="0" borderId="34" xfId="0" applyNumberFormat="1" applyFont="1" applyBorder="1">
      <alignment vertical="center"/>
    </xf>
    <xf numFmtId="2" fontId="13" fillId="0" borderId="35" xfId="0" applyNumberFormat="1" applyFont="1" applyBorder="1">
      <alignment vertical="center"/>
    </xf>
    <xf numFmtId="2" fontId="13" fillId="0" borderId="36" xfId="0" applyNumberFormat="1" applyFont="1" applyBorder="1">
      <alignment vertical="center"/>
    </xf>
    <xf numFmtId="2" fontId="13" fillId="0" borderId="37" xfId="0" applyNumberFormat="1" applyFont="1" applyBorder="1">
      <alignment vertical="center"/>
    </xf>
    <xf numFmtId="0" fontId="8" fillId="0" borderId="38" xfId="0" applyFont="1" applyBorder="1" applyAlignment="1">
      <alignment horizontal="center" vertical="center"/>
    </xf>
    <xf numFmtId="0" fontId="8" fillId="0" borderId="39" xfId="0" applyFont="1" applyBorder="1" applyAlignment="1">
      <alignment horizontal="center" vertical="center"/>
    </xf>
    <xf numFmtId="0" fontId="8" fillId="0" borderId="40" xfId="0" applyFont="1" applyBorder="1" applyAlignment="1">
      <alignment horizontal="center" vertical="center"/>
    </xf>
    <xf numFmtId="0" fontId="8" fillId="0" borderId="41" xfId="0" applyFont="1" applyBorder="1" applyAlignment="1">
      <alignment horizontal="center" vertical="center"/>
    </xf>
    <xf numFmtId="2" fontId="0" fillId="0" borderId="0" xfId="0" applyNumberFormat="1" applyFill="1" applyBorder="1">
      <alignment vertical="center"/>
    </xf>
    <xf numFmtId="176" fontId="0" fillId="0" borderId="0" xfId="0" applyNumberFormat="1">
      <alignment vertical="center"/>
    </xf>
    <xf numFmtId="0" fontId="8" fillId="0" borderId="42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43" xfId="0" applyFont="1" applyBorder="1" applyAlignment="1">
      <alignment horizontal="center" vertical="center"/>
    </xf>
    <xf numFmtId="177" fontId="0" fillId="0" borderId="0" xfId="0" applyNumberFormat="1">
      <alignment vertical="center"/>
    </xf>
    <xf numFmtId="0" fontId="13" fillId="0" borderId="0" xfId="0" applyFont="1" applyAlignment="1"/>
    <xf numFmtId="0" fontId="0" fillId="0" borderId="0" xfId="0" applyAlignment="1"/>
    <xf numFmtId="0" fontId="14" fillId="0" borderId="0" xfId="0" applyFont="1" applyAlignment="1">
      <alignment vertical="center" wrapText="1"/>
    </xf>
    <xf numFmtId="0" fontId="7" fillId="0" borderId="7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5" fillId="0" borderId="0" xfId="0" applyFont="1">
      <alignment vertical="center"/>
    </xf>
    <xf numFmtId="177" fontId="13" fillId="0" borderId="0" xfId="0" applyNumberFormat="1" applyFont="1">
      <alignment vertical="center"/>
    </xf>
    <xf numFmtId="177" fontId="1" fillId="0" borderId="17" xfId="0" applyNumberFormat="1" applyFont="1" applyBorder="1" applyAlignment="1"/>
    <xf numFmtId="177" fontId="1" fillId="0" borderId="24" xfId="0" applyNumberFormat="1" applyFont="1" applyBorder="1" applyAlignment="1"/>
    <xf numFmtId="177" fontId="11" fillId="0" borderId="20" xfId="0" applyNumberFormat="1" applyFont="1" applyBorder="1" applyAlignment="1">
      <alignment horizontal="center"/>
    </xf>
    <xf numFmtId="0" fontId="13" fillId="0" borderId="17" xfId="0" applyFont="1" applyBorder="1">
      <alignment vertical="center"/>
    </xf>
    <xf numFmtId="177" fontId="13" fillId="0" borderId="17" xfId="0" applyNumberFormat="1" applyFont="1" applyBorder="1">
      <alignment vertical="center"/>
    </xf>
    <xf numFmtId="177" fontId="13" fillId="0" borderId="22" xfId="0" applyNumberFormat="1" applyFont="1" applyBorder="1">
      <alignment vertical="center"/>
    </xf>
    <xf numFmtId="0" fontId="13" fillId="0" borderId="24" xfId="0" applyFont="1" applyBorder="1">
      <alignment vertical="center"/>
    </xf>
    <xf numFmtId="177" fontId="13" fillId="0" borderId="24" xfId="0" applyNumberFormat="1" applyFont="1" applyBorder="1">
      <alignment vertical="center"/>
    </xf>
    <xf numFmtId="177" fontId="13" fillId="0" borderId="25" xfId="0" applyNumberFormat="1" applyFont="1" applyBorder="1">
      <alignment vertic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177" fontId="11" fillId="0" borderId="19" xfId="0" applyNumberFormat="1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2" fontId="1" fillId="0" borderId="0" xfId="0" applyNumberFormat="1" applyFont="1" applyAlignment="1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right"/>
    </xf>
    <xf numFmtId="178" fontId="11" fillId="0" borderId="17" xfId="0" applyNumberFormat="1" applyFont="1" applyBorder="1" applyAlignment="1"/>
    <xf numFmtId="0" fontId="11" fillId="0" borderId="24" xfId="0" applyFont="1" applyBorder="1" applyAlignment="1"/>
    <xf numFmtId="178" fontId="11" fillId="0" borderId="24" xfId="0" applyNumberFormat="1" applyFont="1" applyBorder="1" applyAlignment="1"/>
    <xf numFmtId="0" fontId="1" fillId="0" borderId="23" xfId="0" applyFont="1" applyBorder="1" applyAlignment="1">
      <alignment horizontal="left"/>
    </xf>
    <xf numFmtId="178" fontId="0" fillId="0" borderId="0" xfId="0" applyNumberFormat="1">
      <alignment vertical="center"/>
    </xf>
    <xf numFmtId="2" fontId="13" fillId="0" borderId="0" xfId="0" applyNumberFormat="1" applyFont="1">
      <alignment vertical="center"/>
    </xf>
    <xf numFmtId="177" fontId="11" fillId="0" borderId="0" xfId="0" applyNumberFormat="1" applyFont="1" applyBorder="1" applyAlignment="1"/>
    <xf numFmtId="0" fontId="0" fillId="0" borderId="17" xfId="0" applyBorder="1">
      <alignment vertical="center"/>
    </xf>
    <xf numFmtId="0" fontId="11" fillId="0" borderId="17" xfId="0" applyFont="1" applyBorder="1" applyAlignment="1">
      <alignment horizontal="center"/>
    </xf>
    <xf numFmtId="0" fontId="11" fillId="0" borderId="17" xfId="0" applyFont="1" applyBorder="1" applyAlignment="1">
      <alignment horizontal="left"/>
    </xf>
    <xf numFmtId="0" fontId="8" fillId="0" borderId="17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11" fillId="0" borderId="21" xfId="0" applyFont="1" applyBorder="1" applyAlignment="1"/>
    <xf numFmtId="0" fontId="11" fillId="0" borderId="23" xfId="0" applyFont="1" applyBorder="1" applyAlignment="1"/>
    <xf numFmtId="177" fontId="0" fillId="0" borderId="17" xfId="0" applyNumberFormat="1" applyBorder="1" applyAlignment="1">
      <alignment vertical="center"/>
    </xf>
    <xf numFmtId="0" fontId="11" fillId="0" borderId="17" xfId="0" applyFont="1" applyBorder="1" applyAlignment="1">
      <alignment horizontal="center" wrapText="1"/>
    </xf>
    <xf numFmtId="2" fontId="1" fillId="0" borderId="17" xfId="0" applyNumberFormat="1" applyFont="1" applyBorder="1" applyAlignment="1">
      <alignment horizontal="center"/>
    </xf>
    <xf numFmtId="177" fontId="8" fillId="0" borderId="17" xfId="0" applyNumberFormat="1" applyFont="1" applyBorder="1" applyAlignment="1">
      <alignment horizontal="center"/>
    </xf>
    <xf numFmtId="0" fontId="1" fillId="0" borderId="17" xfId="0" applyFont="1" applyBorder="1" applyAlignment="1">
      <alignment horizontal="right"/>
    </xf>
    <xf numFmtId="0" fontId="13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right"/>
    </xf>
    <xf numFmtId="0" fontId="0" fillId="0" borderId="24" xfId="0" applyBorder="1">
      <alignment vertical="center"/>
    </xf>
    <xf numFmtId="0" fontId="1" fillId="0" borderId="25" xfId="0" applyFont="1" applyBorder="1" applyAlignment="1">
      <alignment horizontal="right"/>
    </xf>
    <xf numFmtId="0" fontId="13" fillId="0" borderId="18" xfId="0" applyFont="1" applyBorder="1">
      <alignment vertical="center"/>
    </xf>
    <xf numFmtId="2" fontId="1" fillId="0" borderId="24" xfId="0" applyNumberFormat="1" applyFont="1" applyBorder="1" applyAlignment="1"/>
    <xf numFmtId="2" fontId="1" fillId="0" borderId="25" xfId="0" applyNumberFormat="1" applyFont="1" applyBorder="1" applyAlignment="1"/>
    <xf numFmtId="0" fontId="13" fillId="0" borderId="19" xfId="0" applyFont="1" applyBorder="1">
      <alignment vertical="center"/>
    </xf>
    <xf numFmtId="2" fontId="11" fillId="0" borderId="19" xfId="0" applyNumberFormat="1" applyFont="1" applyBorder="1" applyAlignment="1">
      <alignment horizontal="center"/>
    </xf>
    <xf numFmtId="2" fontId="11" fillId="0" borderId="20" xfId="0" applyNumberFormat="1" applyFont="1" applyBorder="1" applyAlignment="1">
      <alignment horizontal="center"/>
    </xf>
    <xf numFmtId="0" fontId="8" fillId="0" borderId="17" xfId="0" applyFont="1" applyBorder="1">
      <alignment vertical="center"/>
    </xf>
    <xf numFmtId="0" fontId="0" fillId="0" borderId="18" xfId="0" applyBorder="1">
      <alignment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8" fillId="0" borderId="21" xfId="0" applyFont="1" applyFill="1" applyBorder="1" applyAlignment="1"/>
    <xf numFmtId="0" fontId="13" fillId="0" borderId="17" xfId="0" applyFont="1" applyFill="1" applyBorder="1" applyAlignment="1"/>
    <xf numFmtId="178" fontId="13" fillId="0" borderId="17" xfId="0" applyNumberFormat="1" applyFont="1" applyFill="1" applyBorder="1" applyAlignment="1"/>
    <xf numFmtId="178" fontId="13" fillId="0" borderId="22" xfId="0" applyNumberFormat="1" applyFont="1" applyFill="1" applyBorder="1" applyAlignment="1"/>
    <xf numFmtId="2" fontId="13" fillId="0" borderId="17" xfId="0" applyNumberFormat="1" applyFont="1" applyFill="1" applyBorder="1" applyAlignment="1"/>
    <xf numFmtId="2" fontId="13" fillId="0" borderId="22" xfId="0" applyNumberFormat="1" applyFont="1" applyFill="1" applyBorder="1" applyAlignment="1"/>
    <xf numFmtId="0" fontId="8" fillId="0" borderId="23" xfId="0" applyFont="1" applyFill="1" applyBorder="1" applyAlignment="1"/>
    <xf numFmtId="0" fontId="13" fillId="0" borderId="24" xfId="0" applyFont="1" applyFill="1" applyBorder="1" applyAlignment="1"/>
    <xf numFmtId="178" fontId="13" fillId="0" borderId="24" xfId="0" applyNumberFormat="1" applyFont="1" applyFill="1" applyBorder="1" applyAlignment="1"/>
    <xf numFmtId="178" fontId="13" fillId="0" borderId="25" xfId="0" applyNumberFormat="1" applyFont="1" applyFill="1" applyBorder="1" applyAlignment="1"/>
    <xf numFmtId="0" fontId="13" fillId="0" borderId="17" xfId="0" applyFont="1" applyBorder="1" applyAlignment="1">
      <alignment vertical="center"/>
    </xf>
    <xf numFmtId="0" fontId="8" fillId="0" borderId="17" xfId="0" applyFont="1" applyBorder="1" applyAlignment="1">
      <alignment vertical="center"/>
    </xf>
    <xf numFmtId="178" fontId="13" fillId="0" borderId="17" xfId="0" applyNumberFormat="1" applyFont="1" applyBorder="1" applyAlignment="1">
      <alignment vertical="center"/>
    </xf>
    <xf numFmtId="0" fontId="5" fillId="0" borderId="17" xfId="0" applyFont="1" applyBorder="1" applyAlignment="1">
      <alignment horizontal="left" vertical="center"/>
    </xf>
    <xf numFmtId="1" fontId="1" fillId="0" borderId="17" xfId="0" applyNumberFormat="1" applyFont="1" applyBorder="1" applyAlignment="1"/>
    <xf numFmtId="1" fontId="13" fillId="0" borderId="17" xfId="0" applyNumberFormat="1" applyFont="1" applyBorder="1">
      <alignment vertical="center"/>
    </xf>
    <xf numFmtId="0" fontId="8" fillId="0" borderId="9" xfId="0" applyFont="1" applyBorder="1" applyAlignment="1">
      <alignment vertical="center" wrapText="1"/>
    </xf>
    <xf numFmtId="0" fontId="8" fillId="0" borderId="14" xfId="0" applyFont="1" applyBorder="1" applyAlignment="1">
      <alignment vertical="center" wrapText="1"/>
    </xf>
    <xf numFmtId="0" fontId="15" fillId="0" borderId="5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0" borderId="5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3" fillId="0" borderId="17" xfId="0" applyFont="1" applyBorder="1" applyAlignment="1">
      <alignment horizontal="center" vertical="center" wrapText="1"/>
    </xf>
    <xf numFmtId="0" fontId="13" fillId="0" borderId="24" xfId="0" applyFont="1" applyBorder="1" applyAlignment="1">
      <alignment horizontal="center" vertical="center" wrapText="1"/>
    </xf>
    <xf numFmtId="0" fontId="13" fillId="0" borderId="25" xfId="0" applyFont="1" applyBorder="1" applyAlignment="1">
      <alignment horizontal="center" vertical="center" wrapText="1"/>
    </xf>
    <xf numFmtId="0" fontId="13" fillId="0" borderId="22" xfId="0" applyFont="1" applyBorder="1" applyAlignment="1">
      <alignment horizontal="center" vertical="center" wrapText="1"/>
    </xf>
    <xf numFmtId="0" fontId="8" fillId="0" borderId="21" xfId="0" applyFont="1" applyBorder="1" applyAlignment="1">
      <alignment vertical="center" wrapText="1"/>
    </xf>
    <xf numFmtId="0" fontId="8" fillId="0" borderId="23" xfId="0" applyFont="1" applyBorder="1" applyAlignment="1">
      <alignment vertical="center" wrapText="1"/>
    </xf>
    <xf numFmtId="0" fontId="8" fillId="0" borderId="18" xfId="0" applyFont="1" applyBorder="1">
      <alignment vertical="center"/>
    </xf>
    <xf numFmtId="0" fontId="16" fillId="0" borderId="22" xfId="0" applyFont="1" applyBorder="1" applyAlignment="1">
      <alignment horizontal="right" vertical="center" wrapText="1"/>
    </xf>
    <xf numFmtId="0" fontId="1" fillId="0" borderId="24" xfId="0" applyFont="1" applyBorder="1" applyAlignment="1">
      <alignment horizontal="right"/>
    </xf>
    <xf numFmtId="0" fontId="0" fillId="0" borderId="0" xfId="0" applyAlignment="1">
      <alignment horizontal="left" vertical="center"/>
    </xf>
    <xf numFmtId="0" fontId="11" fillId="0" borderId="18" xfId="0" applyFont="1" applyFill="1" applyBorder="1" applyAlignment="1">
      <alignment horizontal="center"/>
    </xf>
    <xf numFmtId="178" fontId="11" fillId="0" borderId="22" xfId="0" applyNumberFormat="1" applyFont="1" applyBorder="1" applyAlignment="1"/>
    <xf numFmtId="178" fontId="11" fillId="0" borderId="25" xfId="0" applyNumberFormat="1" applyFont="1" applyBorder="1" applyAlignment="1"/>
    <xf numFmtId="0" fontId="13" fillId="0" borderId="17" xfId="0" applyFont="1" applyBorder="1" applyAlignment="1"/>
    <xf numFmtId="0" fontId="11" fillId="0" borderId="19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0" xfId="0" applyFont="1" applyBorder="1" applyAlignment="1"/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" fillId="0" borderId="21" xfId="0" applyFont="1" applyBorder="1" applyAlignment="1">
      <alignment horizontal="left"/>
    </xf>
    <xf numFmtId="0" fontId="1" fillId="0" borderId="17" xfId="0" applyFont="1" applyBorder="1" applyAlignment="1">
      <alignment horizontal="left"/>
    </xf>
    <xf numFmtId="177" fontId="11" fillId="0" borderId="19" xfId="0" applyNumberFormat="1" applyFont="1" applyBorder="1" applyAlignment="1">
      <alignment horizontal="center"/>
    </xf>
    <xf numFmtId="177" fontId="11" fillId="0" borderId="17" xfId="0" applyNumberFormat="1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15" fontId="5" fillId="0" borderId="0" xfId="0" applyNumberFormat="1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justify" vertical="center" wrapText="1"/>
    </xf>
    <xf numFmtId="0" fontId="8" fillId="0" borderId="2" xfId="0" applyFont="1" applyBorder="1" applyAlignment="1">
      <alignment horizontal="justify" vertical="center" wrapText="1"/>
    </xf>
    <xf numFmtId="0" fontId="8" fillId="0" borderId="9" xfId="0" applyFont="1" applyBorder="1" applyAlignment="1">
      <alignment horizontal="justify" vertical="center" wrapText="1"/>
    </xf>
    <xf numFmtId="0" fontId="8" fillId="0" borderId="11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0" xfId="0" applyFont="1" applyBorder="1" applyAlignment="1">
      <alignment vertical="center" wrapText="1"/>
    </xf>
    <xf numFmtId="0" fontId="8" fillId="0" borderId="0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9" fillId="2" borderId="9" xfId="0" applyFont="1" applyFill="1" applyBorder="1" applyAlignment="1">
      <alignment horizontal="center" vertical="center" wrapText="1"/>
    </xf>
    <xf numFmtId="0" fontId="9" fillId="2" borderId="11" xfId="0" applyFont="1" applyFill="1" applyBorder="1" applyAlignment="1">
      <alignment horizontal="center" vertical="center" wrapText="1"/>
    </xf>
    <xf numFmtId="0" fontId="9" fillId="2" borderId="6" xfId="0" applyFont="1" applyFill="1" applyBorder="1" applyAlignment="1">
      <alignment horizontal="center" vertical="center" wrapText="1"/>
    </xf>
    <xf numFmtId="0" fontId="9" fillId="2" borderId="5" xfId="0" applyFont="1" applyFill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06400</xdr:colOff>
      <xdr:row>0</xdr:row>
      <xdr:rowOff>1</xdr:rowOff>
    </xdr:from>
    <xdr:to>
      <xdr:col>13</xdr:col>
      <xdr:colOff>495300</xdr:colOff>
      <xdr:row>15</xdr:row>
      <xdr:rowOff>70615</xdr:rowOff>
    </xdr:to>
    <xdr:pic>
      <xdr:nvPicPr>
        <xdr:cNvPr id="2" name="圖片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35500" y="1"/>
          <a:ext cx="4051300" cy="332816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7</xdr:col>
      <xdr:colOff>505159</xdr:colOff>
      <xdr:row>14</xdr:row>
      <xdr:rowOff>1</xdr:rowOff>
    </xdr:from>
    <xdr:to>
      <xdr:col>13</xdr:col>
      <xdr:colOff>495301</xdr:colOff>
      <xdr:row>28</xdr:row>
      <xdr:rowOff>211736</xdr:rowOff>
    </xdr:to>
    <xdr:pic>
      <xdr:nvPicPr>
        <xdr:cNvPr id="3" name="圖片 2"/>
        <xdr:cNvPicPr>
          <a:picLocks noChangeAspect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34259" y="3041651"/>
          <a:ext cx="3952542" cy="324703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opLeftCell="A16" workbookViewId="0">
      <selection activeCell="C32" sqref="C32"/>
    </sheetView>
  </sheetViews>
  <sheetFormatPr defaultRowHeight="17" x14ac:dyDescent="0.4"/>
  <cols>
    <col min="1" max="1" width="12.08984375" bestFit="1" customWidth="1"/>
    <col min="2" max="2" width="9.453125" customWidth="1"/>
    <col min="3" max="3" width="13.36328125" customWidth="1"/>
    <col min="4" max="4" width="12.36328125" customWidth="1"/>
    <col min="11" max="11" width="13.36328125" bestFit="1" customWidth="1"/>
    <col min="12" max="12" width="21.6328125" bestFit="1" customWidth="1"/>
  </cols>
  <sheetData>
    <row r="1" spans="1:14" x14ac:dyDescent="0.3">
      <c r="A1" s="35" t="s">
        <v>189</v>
      </c>
      <c r="B1" s="178" t="s">
        <v>124</v>
      </c>
      <c r="C1" s="178"/>
      <c r="D1" s="178"/>
      <c r="E1" s="109" t="s">
        <v>192</v>
      </c>
      <c r="F1" s="110" t="s">
        <v>193</v>
      </c>
    </row>
    <row r="2" spans="1:14" x14ac:dyDescent="0.3">
      <c r="A2" s="111">
        <v>500</v>
      </c>
      <c r="B2" s="28">
        <v>3.2850000000000001</v>
      </c>
      <c r="C2" s="28">
        <v>3.2749999999999999</v>
      </c>
      <c r="D2" s="28">
        <v>3.2810000000000001</v>
      </c>
      <c r="E2" s="85">
        <v>3.2803333333333335</v>
      </c>
      <c r="F2" s="86">
        <v>5.0332229568472884E-3</v>
      </c>
      <c r="H2" s="71"/>
      <c r="M2" s="33"/>
      <c r="N2" s="33"/>
    </row>
    <row r="3" spans="1:14" x14ac:dyDescent="0.3">
      <c r="A3" s="111">
        <v>50</v>
      </c>
      <c r="B3" s="28">
        <v>3.1720000000000002</v>
      </c>
      <c r="C3" s="28">
        <v>3.097</v>
      </c>
      <c r="D3" s="28">
        <v>3.1280000000000001</v>
      </c>
      <c r="E3" s="85">
        <v>3.1323333333333334</v>
      </c>
      <c r="F3" s="86">
        <v>3.7687309977409371E-2</v>
      </c>
      <c r="H3" s="71"/>
    </row>
    <row r="4" spans="1:14" x14ac:dyDescent="0.3">
      <c r="A4" s="111">
        <v>5</v>
      </c>
      <c r="B4" s="28">
        <v>2.6190000000000002</v>
      </c>
      <c r="C4" s="28">
        <v>2.88</v>
      </c>
      <c r="D4" s="28">
        <v>2.75</v>
      </c>
      <c r="E4" s="85">
        <v>2.7496666666666667</v>
      </c>
      <c r="F4" s="86">
        <v>0.1305003192844113</v>
      </c>
      <c r="H4" s="71"/>
      <c r="I4" s="71"/>
      <c r="L4" s="71"/>
    </row>
    <row r="5" spans="1:14" x14ac:dyDescent="0.3">
      <c r="A5" s="111">
        <v>0.5</v>
      </c>
      <c r="B5" s="28">
        <v>1.3080000000000001</v>
      </c>
      <c r="C5" s="28">
        <v>1.4830000000000001</v>
      </c>
      <c r="D5" s="28">
        <v>1.3959999999999999</v>
      </c>
      <c r="E5" s="85">
        <v>1.3956666666666668</v>
      </c>
      <c r="F5" s="86">
        <v>8.7500476189180457E-2</v>
      </c>
      <c r="H5" s="71"/>
      <c r="I5" s="71"/>
      <c r="L5" s="71"/>
    </row>
    <row r="6" spans="1:14" x14ac:dyDescent="0.3">
      <c r="A6" s="111">
        <v>0.05</v>
      </c>
      <c r="B6" s="28">
        <v>0.245</v>
      </c>
      <c r="C6" s="28">
        <v>0.24</v>
      </c>
      <c r="D6" s="28">
        <v>0.24399999999999999</v>
      </c>
      <c r="E6" s="85">
        <v>0.24299999999999999</v>
      </c>
      <c r="F6" s="86">
        <v>2.6457513110645929E-3</v>
      </c>
      <c r="H6" s="71"/>
      <c r="I6" s="71"/>
      <c r="L6" s="71"/>
    </row>
    <row r="7" spans="1:14" x14ac:dyDescent="0.3">
      <c r="A7" s="111">
        <v>5.0000000000000001E-3</v>
      </c>
      <c r="B7" s="28">
        <v>8.5999999999999993E-2</v>
      </c>
      <c r="C7" s="28">
        <v>8.5000000000000006E-2</v>
      </c>
      <c r="D7" s="28">
        <v>8.5999999999999993E-2</v>
      </c>
      <c r="E7" s="85">
        <v>8.5666666666666669E-2</v>
      </c>
      <c r="F7" s="86">
        <v>5.7735026918961832E-4</v>
      </c>
      <c r="H7" s="71"/>
      <c r="I7" s="71"/>
      <c r="L7" s="71"/>
    </row>
    <row r="8" spans="1:14" ht="17.5" thickBot="1" x14ac:dyDescent="0.35">
      <c r="A8" s="112">
        <v>5.0000000000000001E-4</v>
      </c>
      <c r="B8" s="32">
        <v>6.8000000000000005E-2</v>
      </c>
      <c r="C8" s="32">
        <v>6.8000000000000005E-2</v>
      </c>
      <c r="D8" s="32">
        <v>6.9000000000000006E-2</v>
      </c>
      <c r="E8" s="88">
        <v>6.8333333333333343E-2</v>
      </c>
      <c r="F8" s="89">
        <v>5.7735026918962634E-4</v>
      </c>
      <c r="H8" s="71"/>
      <c r="I8" s="71"/>
      <c r="L8" s="71"/>
    </row>
    <row r="9" spans="1:14" x14ac:dyDescent="0.4">
      <c r="A9" s="94"/>
      <c r="E9" s="80"/>
      <c r="F9" s="80"/>
      <c r="H9" s="71"/>
      <c r="I9" s="71"/>
    </row>
    <row r="10" spans="1:14" x14ac:dyDescent="0.3">
      <c r="A10" s="106" t="s">
        <v>189</v>
      </c>
      <c r="B10" s="179" t="s">
        <v>125</v>
      </c>
      <c r="C10" s="179"/>
      <c r="D10" s="179"/>
      <c r="E10" s="116" t="s">
        <v>192</v>
      </c>
      <c r="F10" s="116" t="s">
        <v>193</v>
      </c>
      <c r="H10" s="71"/>
      <c r="I10" s="71"/>
      <c r="J10" s="1"/>
    </row>
    <row r="11" spans="1:14" x14ac:dyDescent="0.3">
      <c r="A11" s="34">
        <v>500</v>
      </c>
      <c r="B11" s="28">
        <v>1.911</v>
      </c>
      <c r="C11" s="28">
        <v>1.9590000000000001</v>
      </c>
      <c r="D11" s="28">
        <v>1.889</v>
      </c>
      <c r="E11" s="85">
        <v>1.9196666666666669</v>
      </c>
      <c r="F11" s="85">
        <v>3.5795716689756833E-2</v>
      </c>
      <c r="H11" s="71"/>
      <c r="I11" s="71"/>
      <c r="J11" s="1"/>
    </row>
    <row r="12" spans="1:14" x14ac:dyDescent="0.3">
      <c r="A12" s="34">
        <v>50</v>
      </c>
      <c r="B12" s="28">
        <v>0.85</v>
      </c>
      <c r="C12" s="28">
        <v>0.81899999999999995</v>
      </c>
      <c r="D12" s="28">
        <v>0.81799999999999995</v>
      </c>
      <c r="E12" s="85">
        <v>0.82900000000000007</v>
      </c>
      <c r="F12" s="85">
        <v>1.8193405398660267E-2</v>
      </c>
      <c r="H12" s="71"/>
      <c r="I12" s="71"/>
      <c r="J12" s="1"/>
    </row>
    <row r="13" spans="1:14" x14ac:dyDescent="0.3">
      <c r="A13" s="34">
        <v>5</v>
      </c>
      <c r="B13" s="28">
        <v>0.21099999999999999</v>
      </c>
      <c r="C13" s="28">
        <v>0.222</v>
      </c>
      <c r="D13" s="28">
        <v>0.19400000000000001</v>
      </c>
      <c r="E13" s="85">
        <v>0.20899999999999999</v>
      </c>
      <c r="F13" s="85">
        <v>1.4106735979665884E-2</v>
      </c>
      <c r="H13" s="71"/>
      <c r="I13" s="71"/>
      <c r="J13" s="1"/>
    </row>
    <row r="14" spans="1:14" x14ac:dyDescent="0.3">
      <c r="A14" s="34">
        <v>0.5</v>
      </c>
      <c r="B14" s="28">
        <v>8.1000000000000003E-2</v>
      </c>
      <c r="C14" s="28">
        <v>0.08</v>
      </c>
      <c r="D14" s="28">
        <v>7.9000000000000001E-2</v>
      </c>
      <c r="E14" s="85">
        <v>0.08</v>
      </c>
      <c r="F14" s="85">
        <v>1.0000000000000009E-3</v>
      </c>
      <c r="H14" s="71"/>
      <c r="I14" s="71"/>
      <c r="J14" s="1"/>
    </row>
    <row r="15" spans="1:14" x14ac:dyDescent="0.3">
      <c r="A15" s="34">
        <v>0.05</v>
      </c>
      <c r="B15" s="28">
        <v>6.9500000000000006E-2</v>
      </c>
      <c r="C15" s="28">
        <v>7.0000000000000007E-2</v>
      </c>
      <c r="D15" s="28">
        <v>7.0000000000000007E-2</v>
      </c>
      <c r="E15" s="85">
        <v>6.9833333333333344E-2</v>
      </c>
      <c r="F15" s="85">
        <v>2.8867513459481317E-4</v>
      </c>
      <c r="H15" s="71"/>
      <c r="I15" s="71"/>
      <c r="J15" s="1"/>
    </row>
    <row r="16" spans="1:14" x14ac:dyDescent="0.3">
      <c r="A16" s="34">
        <v>5.0000000000000001E-3</v>
      </c>
      <c r="B16" s="28">
        <v>7.4999999999999997E-2</v>
      </c>
      <c r="C16" s="28">
        <v>7.5999999999999998E-2</v>
      </c>
      <c r="D16" s="28">
        <v>7.4999999999999997E-2</v>
      </c>
      <c r="E16" s="85">
        <v>7.5333333333333322E-2</v>
      </c>
      <c r="F16" s="85">
        <v>5.7735026918962634E-4</v>
      </c>
      <c r="H16" s="71"/>
      <c r="I16" s="71"/>
      <c r="J16" s="1"/>
    </row>
    <row r="17" spans="1:9" x14ac:dyDescent="0.3">
      <c r="A17" s="34">
        <v>5.0000000000000001E-4</v>
      </c>
      <c r="B17" s="28">
        <v>6.8000000000000005E-2</v>
      </c>
      <c r="C17" s="28">
        <v>6.6000000000000003E-2</v>
      </c>
      <c r="D17" s="28">
        <v>6.7000000000000004E-2</v>
      </c>
      <c r="E17" s="85">
        <v>6.7000000000000004E-2</v>
      </c>
      <c r="F17" s="85">
        <v>1.0000000000000009E-3</v>
      </c>
      <c r="H17" s="71"/>
      <c r="I17" s="71"/>
    </row>
    <row r="18" spans="1:9" x14ac:dyDescent="0.4">
      <c r="E18" s="80"/>
      <c r="F18" s="80"/>
      <c r="H18" s="71"/>
      <c r="I18" s="71"/>
    </row>
    <row r="19" spans="1:9" x14ac:dyDescent="0.3">
      <c r="A19" s="106" t="s">
        <v>189</v>
      </c>
      <c r="B19" s="179" t="s">
        <v>190</v>
      </c>
      <c r="C19" s="179"/>
      <c r="D19" s="179"/>
      <c r="E19" s="116" t="s">
        <v>192</v>
      </c>
      <c r="F19" s="116" t="s">
        <v>193</v>
      </c>
      <c r="H19" s="71"/>
      <c r="I19" s="71"/>
    </row>
    <row r="20" spans="1:9" x14ac:dyDescent="0.3">
      <c r="A20" s="34">
        <v>500</v>
      </c>
      <c r="B20" s="28">
        <v>3.2160000000000002</v>
      </c>
      <c r="C20" s="28">
        <v>3.0150000000000001</v>
      </c>
      <c r="D20" s="28">
        <v>3.2450000000000001</v>
      </c>
      <c r="E20" s="85">
        <v>3.1586666666666665</v>
      </c>
      <c r="F20" s="85">
        <v>0.12526106072252993</v>
      </c>
      <c r="H20" s="71"/>
      <c r="I20" s="71"/>
    </row>
    <row r="21" spans="1:9" x14ac:dyDescent="0.3">
      <c r="A21" s="34">
        <v>50</v>
      </c>
      <c r="B21" s="28">
        <v>2.9159999999999999</v>
      </c>
      <c r="C21" s="28">
        <v>2.9129999999999998</v>
      </c>
      <c r="D21" s="28">
        <v>2.9140000000000001</v>
      </c>
      <c r="E21" s="85">
        <v>2.9143333333333334</v>
      </c>
      <c r="F21" s="85">
        <v>1.5275252316519722E-3</v>
      </c>
      <c r="H21" s="71"/>
      <c r="I21" s="71"/>
    </row>
    <row r="22" spans="1:9" x14ac:dyDescent="0.3">
      <c r="A22" s="34">
        <v>5</v>
      </c>
      <c r="B22" s="28">
        <v>2.282</v>
      </c>
      <c r="C22" s="28">
        <v>2.8340000000000001</v>
      </c>
      <c r="D22" s="28">
        <v>2.581</v>
      </c>
      <c r="E22" s="85">
        <v>2.5656666666666665</v>
      </c>
      <c r="F22" s="85">
        <v>0.27631925979441485</v>
      </c>
      <c r="H22" s="71"/>
      <c r="I22" s="71"/>
    </row>
    <row r="23" spans="1:9" x14ac:dyDescent="0.3">
      <c r="A23" s="34">
        <v>0.5</v>
      </c>
      <c r="B23" s="28">
        <v>1.258</v>
      </c>
      <c r="C23" s="28">
        <v>1.179</v>
      </c>
      <c r="D23" s="28">
        <v>1.22</v>
      </c>
      <c r="E23" s="85">
        <v>1.2190000000000001</v>
      </c>
      <c r="F23" s="85">
        <v>3.9509492530276802E-2</v>
      </c>
      <c r="H23" s="71"/>
      <c r="I23" s="71"/>
    </row>
    <row r="24" spans="1:9" x14ac:dyDescent="0.3">
      <c r="A24" s="34">
        <v>0.05</v>
      </c>
      <c r="B24" s="28">
        <v>0.22800000000000001</v>
      </c>
      <c r="C24" s="28">
        <v>0.217</v>
      </c>
      <c r="D24" s="28">
        <v>0.221</v>
      </c>
      <c r="E24" s="85">
        <v>0.222</v>
      </c>
      <c r="F24" s="85">
        <v>5.5677643628300267E-3</v>
      </c>
      <c r="H24" s="71"/>
      <c r="I24" s="71"/>
    </row>
    <row r="25" spans="1:9" x14ac:dyDescent="0.3">
      <c r="A25" s="34">
        <v>5.0000000000000001E-3</v>
      </c>
      <c r="B25" s="28">
        <v>9.7000000000000003E-2</v>
      </c>
      <c r="C25" s="28">
        <v>0.08</v>
      </c>
      <c r="D25" s="28">
        <v>8.5999999999999993E-2</v>
      </c>
      <c r="E25" s="85">
        <v>8.7666666666666671E-2</v>
      </c>
      <c r="F25" s="85">
        <v>8.6216781042517104E-3</v>
      </c>
      <c r="H25" s="71"/>
      <c r="I25" s="71"/>
    </row>
    <row r="26" spans="1:9" x14ac:dyDescent="0.3">
      <c r="A26" s="34">
        <v>5.0000000000000001E-4</v>
      </c>
      <c r="B26" s="28">
        <v>8.1000000000000003E-2</v>
      </c>
      <c r="C26" s="28">
        <v>8.1000000000000003E-2</v>
      </c>
      <c r="D26" s="28">
        <v>0.08</v>
      </c>
      <c r="E26" s="85">
        <v>8.0666666666666664E-2</v>
      </c>
      <c r="F26" s="85">
        <v>5.7735026918962634E-4</v>
      </c>
      <c r="H26" s="71"/>
      <c r="I26" s="71"/>
    </row>
    <row r="29" spans="1:9" ht="26" x14ac:dyDescent="0.3">
      <c r="A29" s="113"/>
      <c r="B29" s="106" t="s">
        <v>124</v>
      </c>
      <c r="C29" s="106" t="s">
        <v>125</v>
      </c>
      <c r="D29" s="114" t="s">
        <v>194</v>
      </c>
    </row>
    <row r="30" spans="1:9" x14ac:dyDescent="0.3">
      <c r="A30" s="107" t="s">
        <v>191</v>
      </c>
      <c r="B30" s="115">
        <v>0.7833</v>
      </c>
      <c r="C30" s="115">
        <v>308.60000000000002</v>
      </c>
      <c r="D30" s="115">
        <v>1.1519999999999999</v>
      </c>
    </row>
    <row r="32" spans="1:9" x14ac:dyDescent="0.4">
      <c r="A32" s="43"/>
      <c r="B32" s="43"/>
      <c r="C32" s="43"/>
      <c r="D32" s="43"/>
    </row>
  </sheetData>
  <mergeCells count="3">
    <mergeCell ref="B1:D1"/>
    <mergeCell ref="B10:D10"/>
    <mergeCell ref="B19:D19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2"/>
  <sheetViews>
    <sheetView topLeftCell="M1" workbookViewId="0">
      <selection activeCell="H8" sqref="H8"/>
    </sheetView>
  </sheetViews>
  <sheetFormatPr defaultRowHeight="17" x14ac:dyDescent="0.4"/>
  <cols>
    <col min="2" max="3" width="8.7265625" customWidth="1"/>
    <col min="23" max="23" width="42.7265625" customWidth="1"/>
    <col min="24" max="24" width="13.81640625" customWidth="1"/>
    <col min="25" max="25" width="23" customWidth="1"/>
  </cols>
  <sheetData>
    <row r="1" spans="1:25" ht="18.5" thickBot="1" x14ac:dyDescent="0.45">
      <c r="A1" s="4" t="s">
        <v>141</v>
      </c>
    </row>
    <row r="2" spans="1:25" x14ac:dyDescent="0.4">
      <c r="A2" s="188" t="s">
        <v>18</v>
      </c>
      <c r="B2" s="188" t="s">
        <v>19</v>
      </c>
      <c r="C2" s="199" t="s">
        <v>20</v>
      </c>
      <c r="D2" s="200"/>
      <c r="E2" s="201"/>
      <c r="F2" s="199" t="s">
        <v>21</v>
      </c>
      <c r="G2" s="200"/>
      <c r="H2" s="201"/>
      <c r="I2" s="199" t="s">
        <v>41</v>
      </c>
      <c r="J2" s="200"/>
      <c r="K2" s="201"/>
      <c r="L2" s="199" t="s">
        <v>42</v>
      </c>
      <c r="M2" s="200"/>
      <c r="N2" s="201"/>
      <c r="O2" s="199" t="s">
        <v>47</v>
      </c>
      <c r="P2" s="200"/>
      <c r="Q2" s="201"/>
      <c r="R2" s="199" t="s">
        <v>48</v>
      </c>
      <c r="S2" s="200"/>
      <c r="T2" s="201"/>
    </row>
    <row r="3" spans="1:25" ht="17.5" thickBot="1" x14ac:dyDescent="0.45">
      <c r="A3" s="196"/>
      <c r="B3" s="196"/>
      <c r="C3" s="202"/>
      <c r="D3" s="203"/>
      <c r="E3" s="204"/>
      <c r="F3" s="202"/>
      <c r="G3" s="203"/>
      <c r="H3" s="204"/>
      <c r="I3" s="202"/>
      <c r="J3" s="203"/>
      <c r="K3" s="204"/>
      <c r="L3" s="202"/>
      <c r="M3" s="203"/>
      <c r="N3" s="204"/>
      <c r="O3" s="202"/>
      <c r="P3" s="203"/>
      <c r="Q3" s="204"/>
      <c r="R3" s="202"/>
      <c r="S3" s="203"/>
      <c r="T3" s="204"/>
    </row>
    <row r="4" spans="1:25" ht="17.5" thickBot="1" x14ac:dyDescent="0.45">
      <c r="A4" s="196"/>
      <c r="B4" s="196"/>
      <c r="C4" s="188" t="s">
        <v>22</v>
      </c>
      <c r="D4" s="190" t="s">
        <v>23</v>
      </c>
      <c r="E4" s="191"/>
      <c r="F4" s="188" t="s">
        <v>22</v>
      </c>
      <c r="G4" s="190" t="s">
        <v>23</v>
      </c>
      <c r="H4" s="191"/>
      <c r="I4" s="188" t="s">
        <v>22</v>
      </c>
      <c r="J4" s="190" t="s">
        <v>23</v>
      </c>
      <c r="K4" s="191"/>
      <c r="L4" s="188" t="s">
        <v>22</v>
      </c>
      <c r="M4" s="190" t="s">
        <v>23</v>
      </c>
      <c r="N4" s="191"/>
      <c r="O4" s="188" t="s">
        <v>22</v>
      </c>
      <c r="P4" s="190" t="s">
        <v>23</v>
      </c>
      <c r="Q4" s="191"/>
      <c r="R4" s="188" t="s">
        <v>22</v>
      </c>
      <c r="S4" s="190" t="s">
        <v>23</v>
      </c>
      <c r="T4" s="191"/>
      <c r="X4" s="187" t="s">
        <v>215</v>
      </c>
      <c r="Y4" s="187"/>
    </row>
    <row r="5" spans="1:25" ht="17.5" thickBot="1" x14ac:dyDescent="0.45">
      <c r="A5" s="197"/>
      <c r="B5" s="197"/>
      <c r="C5" s="189"/>
      <c r="D5" s="5" t="s">
        <v>24</v>
      </c>
      <c r="E5" s="5" t="s">
        <v>25</v>
      </c>
      <c r="F5" s="189"/>
      <c r="G5" s="5" t="s">
        <v>24</v>
      </c>
      <c r="H5" s="5" t="s">
        <v>25</v>
      </c>
      <c r="I5" s="189"/>
      <c r="J5" s="5" t="s">
        <v>24</v>
      </c>
      <c r="K5" s="5" t="s">
        <v>25</v>
      </c>
      <c r="L5" s="189"/>
      <c r="M5" s="5" t="s">
        <v>24</v>
      </c>
      <c r="N5" s="5" t="s">
        <v>25</v>
      </c>
      <c r="O5" s="189"/>
      <c r="P5" s="5" t="s">
        <v>24</v>
      </c>
      <c r="Q5" s="5" t="s">
        <v>25</v>
      </c>
      <c r="R5" s="189"/>
      <c r="S5" s="5" t="s">
        <v>24</v>
      </c>
      <c r="T5" s="5" t="s">
        <v>25</v>
      </c>
      <c r="W5" s="149" t="s">
        <v>216</v>
      </c>
      <c r="X5" s="151" t="s">
        <v>210</v>
      </c>
      <c r="Y5" s="152" t="s">
        <v>211</v>
      </c>
    </row>
    <row r="6" spans="1:25" ht="17.5" thickBot="1" x14ac:dyDescent="0.45">
      <c r="A6" s="6" t="s">
        <v>26</v>
      </c>
      <c r="B6" s="7" t="s">
        <v>27</v>
      </c>
      <c r="C6" s="7">
        <v>17.899999999999999</v>
      </c>
      <c r="D6" s="7">
        <v>0.75</v>
      </c>
      <c r="E6" s="7">
        <v>0.25</v>
      </c>
      <c r="F6" s="7">
        <v>21</v>
      </c>
      <c r="G6" s="7">
        <v>1</v>
      </c>
      <c r="H6" s="7">
        <v>1</v>
      </c>
      <c r="I6" s="7">
        <v>23</v>
      </c>
      <c r="J6" s="7">
        <v>0.75</v>
      </c>
      <c r="K6" s="7">
        <v>1</v>
      </c>
      <c r="L6" s="7">
        <v>24.5</v>
      </c>
      <c r="M6" s="7">
        <v>1</v>
      </c>
      <c r="N6" s="7">
        <v>0.75</v>
      </c>
      <c r="O6" s="7">
        <v>26.7</v>
      </c>
      <c r="P6" s="7">
        <v>1</v>
      </c>
      <c r="Q6" s="7">
        <v>1</v>
      </c>
      <c r="R6" s="7">
        <v>28.2</v>
      </c>
      <c r="S6" s="7">
        <v>1</v>
      </c>
      <c r="T6" s="7">
        <v>1</v>
      </c>
      <c r="W6" s="148" t="s">
        <v>217</v>
      </c>
      <c r="X6" s="153" t="s">
        <v>210</v>
      </c>
      <c r="Y6" s="153" t="s">
        <v>211</v>
      </c>
    </row>
    <row r="7" spans="1:25" ht="17.5" thickBot="1" x14ac:dyDescent="0.45">
      <c r="A7" s="6" t="s">
        <v>28</v>
      </c>
      <c r="B7" s="7" t="s">
        <v>27</v>
      </c>
      <c r="C7" s="7">
        <v>18.7</v>
      </c>
      <c r="D7" s="7">
        <v>0.25</v>
      </c>
      <c r="E7" s="7">
        <v>0.5</v>
      </c>
      <c r="F7" s="7">
        <v>22.3</v>
      </c>
      <c r="G7" s="7">
        <v>0.25</v>
      </c>
      <c r="H7" s="7">
        <v>0.25</v>
      </c>
      <c r="I7" s="7">
        <v>22.9</v>
      </c>
      <c r="J7" s="7">
        <v>0.5</v>
      </c>
      <c r="K7" s="7">
        <v>0.5</v>
      </c>
      <c r="L7" s="7">
        <v>23.3</v>
      </c>
      <c r="M7" s="7">
        <v>0.25</v>
      </c>
      <c r="N7" s="7">
        <v>0.5</v>
      </c>
      <c r="O7" s="7">
        <v>23.4</v>
      </c>
      <c r="P7" s="7">
        <v>0.25</v>
      </c>
      <c r="Q7" s="7">
        <v>0.25</v>
      </c>
      <c r="R7" s="7">
        <v>23.7</v>
      </c>
      <c r="S7" s="7">
        <v>0.5</v>
      </c>
      <c r="T7" s="7">
        <v>0.25</v>
      </c>
      <c r="W7" s="149" t="s">
        <v>218</v>
      </c>
      <c r="X7" s="150" t="s">
        <v>219</v>
      </c>
      <c r="Y7" s="150" t="s">
        <v>214</v>
      </c>
    </row>
    <row r="8" spans="1:25" ht="17.5" thickBot="1" x14ac:dyDescent="0.45">
      <c r="A8" s="6" t="s">
        <v>29</v>
      </c>
      <c r="B8" s="7" t="s">
        <v>27</v>
      </c>
      <c r="C8" s="7">
        <v>18.899999999999999</v>
      </c>
      <c r="D8" s="7">
        <v>0.5</v>
      </c>
      <c r="E8" s="7">
        <v>0.5</v>
      </c>
      <c r="F8" s="8">
        <v>22.3</v>
      </c>
      <c r="G8" s="8">
        <v>0.75</v>
      </c>
      <c r="H8" s="7">
        <v>1</v>
      </c>
      <c r="I8" s="7">
        <v>23.7</v>
      </c>
      <c r="J8" s="7">
        <v>0.5</v>
      </c>
      <c r="K8" s="7">
        <v>0.5</v>
      </c>
      <c r="L8" s="8">
        <v>25.1</v>
      </c>
      <c r="M8" s="8">
        <v>0.75</v>
      </c>
      <c r="N8" s="7">
        <v>0.75</v>
      </c>
      <c r="O8" s="7">
        <v>26.5</v>
      </c>
      <c r="P8" s="7">
        <v>0.5</v>
      </c>
      <c r="Q8" s="7">
        <v>0.75</v>
      </c>
      <c r="R8" s="8">
        <v>27.4</v>
      </c>
      <c r="S8" s="8">
        <v>0.25</v>
      </c>
      <c r="T8" s="7">
        <v>0.75</v>
      </c>
    </row>
    <row r="9" spans="1:25" ht="17.5" thickBot="1" x14ac:dyDescent="0.45">
      <c r="A9" s="6" t="s">
        <v>30</v>
      </c>
      <c r="B9" s="7" t="s">
        <v>27</v>
      </c>
      <c r="C9" s="7">
        <v>20.7</v>
      </c>
      <c r="D9" s="7">
        <v>0.75</v>
      </c>
      <c r="E9" s="7">
        <v>1</v>
      </c>
      <c r="F9" s="7">
        <v>22.1</v>
      </c>
      <c r="G9" s="7">
        <v>0.5</v>
      </c>
      <c r="H9" s="7">
        <v>0.5</v>
      </c>
      <c r="I9" s="7">
        <v>22.8</v>
      </c>
      <c r="J9" s="7">
        <v>0.5</v>
      </c>
      <c r="K9" s="7">
        <v>0.5</v>
      </c>
      <c r="L9" s="7">
        <v>23.8</v>
      </c>
      <c r="M9" s="7">
        <v>0.5</v>
      </c>
      <c r="N9" s="7">
        <v>0.25</v>
      </c>
      <c r="O9" s="7">
        <v>25.5</v>
      </c>
      <c r="P9" s="7">
        <v>0.5</v>
      </c>
      <c r="Q9" s="7">
        <v>0.25</v>
      </c>
      <c r="R9" s="7">
        <v>26.7</v>
      </c>
      <c r="S9" s="7">
        <v>0.5</v>
      </c>
      <c r="T9" s="7">
        <v>0.25</v>
      </c>
    </row>
    <row r="10" spans="1:25" ht="17.5" thickBot="1" x14ac:dyDescent="0.45">
      <c r="A10" s="6" t="s">
        <v>31</v>
      </c>
      <c r="B10" s="7" t="s">
        <v>32</v>
      </c>
      <c r="C10" s="7">
        <v>18.2</v>
      </c>
      <c r="D10" s="7">
        <v>1</v>
      </c>
      <c r="E10" s="7">
        <v>0.75</v>
      </c>
      <c r="F10" s="7">
        <v>18.100000000000001</v>
      </c>
      <c r="G10" s="7">
        <v>1</v>
      </c>
      <c r="H10" s="7">
        <v>1</v>
      </c>
      <c r="I10" s="7">
        <v>19</v>
      </c>
      <c r="J10" s="7">
        <v>1.25</v>
      </c>
      <c r="K10" s="7">
        <v>1.25</v>
      </c>
      <c r="L10" s="7">
        <v>17.899999999999999</v>
      </c>
      <c r="M10" s="7">
        <v>1.25</v>
      </c>
      <c r="N10" s="7">
        <v>1.25</v>
      </c>
      <c r="O10" s="7">
        <v>17.600000000000001</v>
      </c>
      <c r="P10" s="7">
        <v>1.75</v>
      </c>
      <c r="Q10" s="7">
        <v>1.75</v>
      </c>
      <c r="R10" s="7">
        <v>17.399999999999999</v>
      </c>
      <c r="S10" s="7">
        <v>2</v>
      </c>
      <c r="T10" s="7">
        <v>1.75</v>
      </c>
    </row>
    <row r="11" spans="1:25" ht="17.5" thickBot="1" x14ac:dyDescent="0.45">
      <c r="A11" s="6" t="s">
        <v>33</v>
      </c>
      <c r="B11" s="7" t="s">
        <v>32</v>
      </c>
      <c r="C11" s="7">
        <v>14.8</v>
      </c>
      <c r="D11" s="7">
        <v>0.75</v>
      </c>
      <c r="E11" s="7">
        <v>0.75</v>
      </c>
      <c r="F11" s="7">
        <v>16</v>
      </c>
      <c r="G11" s="7">
        <v>1</v>
      </c>
      <c r="H11" s="7">
        <v>0.75</v>
      </c>
      <c r="I11" s="7">
        <v>15.5</v>
      </c>
      <c r="J11" s="7">
        <v>1</v>
      </c>
      <c r="K11" s="7">
        <v>1</v>
      </c>
      <c r="L11" s="7">
        <v>15.6</v>
      </c>
      <c r="M11" s="7">
        <v>1</v>
      </c>
      <c r="N11" s="7">
        <v>1.25</v>
      </c>
      <c r="O11" s="7">
        <v>15.7</v>
      </c>
      <c r="P11" s="7">
        <v>1</v>
      </c>
      <c r="Q11" s="7">
        <v>1</v>
      </c>
      <c r="R11" s="7">
        <v>16.2</v>
      </c>
      <c r="S11" s="7">
        <v>1</v>
      </c>
      <c r="T11" s="7">
        <v>1.25</v>
      </c>
    </row>
    <row r="12" spans="1:25" ht="17.5" thickBot="1" x14ac:dyDescent="0.45">
      <c r="A12" s="6" t="s">
        <v>34</v>
      </c>
      <c r="B12" s="7" t="s">
        <v>32</v>
      </c>
      <c r="C12" s="7">
        <v>17.2</v>
      </c>
      <c r="D12" s="7">
        <v>0.75</v>
      </c>
      <c r="E12" s="7">
        <v>0.75</v>
      </c>
      <c r="F12" s="7">
        <v>19</v>
      </c>
      <c r="G12" s="7">
        <v>1</v>
      </c>
      <c r="H12" s="7">
        <v>1</v>
      </c>
      <c r="I12" s="7">
        <v>20.5</v>
      </c>
      <c r="J12" s="7">
        <v>1</v>
      </c>
      <c r="K12" s="7">
        <v>1</v>
      </c>
      <c r="L12" s="7">
        <v>21</v>
      </c>
      <c r="M12" s="7">
        <v>1</v>
      </c>
      <c r="N12" s="7">
        <v>0.5</v>
      </c>
      <c r="O12" s="7">
        <v>21</v>
      </c>
      <c r="P12" s="7">
        <v>0.5</v>
      </c>
      <c r="Q12" s="7">
        <v>0.5</v>
      </c>
      <c r="R12" s="7">
        <v>22.9</v>
      </c>
      <c r="S12" s="7">
        <v>0.5</v>
      </c>
      <c r="T12" s="7">
        <v>0.5</v>
      </c>
    </row>
    <row r="13" spans="1:25" ht="17.5" thickBot="1" x14ac:dyDescent="0.45">
      <c r="A13" s="6" t="s">
        <v>35</v>
      </c>
      <c r="B13" s="7" t="s">
        <v>32</v>
      </c>
      <c r="C13" s="7">
        <v>15.7</v>
      </c>
      <c r="D13" s="7">
        <v>0.75</v>
      </c>
      <c r="E13" s="7">
        <v>0.5</v>
      </c>
      <c r="F13" s="7">
        <v>17.100000000000001</v>
      </c>
      <c r="G13" s="7">
        <v>0.25</v>
      </c>
      <c r="H13" s="7">
        <v>0.25</v>
      </c>
      <c r="I13" s="7">
        <v>17.2</v>
      </c>
      <c r="J13" s="7">
        <v>0.5</v>
      </c>
      <c r="K13" s="7">
        <v>0.5</v>
      </c>
      <c r="L13" s="7">
        <v>17.899999999999999</v>
      </c>
      <c r="M13" s="7">
        <v>0.5</v>
      </c>
      <c r="N13" s="7">
        <v>0.25</v>
      </c>
      <c r="O13" s="7">
        <v>18.100000000000001</v>
      </c>
      <c r="P13" s="7">
        <v>0.25</v>
      </c>
      <c r="Q13" s="7">
        <v>0.25</v>
      </c>
      <c r="R13" s="7">
        <v>19.5</v>
      </c>
      <c r="S13" s="7">
        <v>0.25</v>
      </c>
      <c r="T13" s="7">
        <v>0.25</v>
      </c>
    </row>
    <row r="14" spans="1:25" ht="31.5" thickBot="1" x14ac:dyDescent="0.45">
      <c r="A14" s="190" t="s">
        <v>144</v>
      </c>
      <c r="B14" s="191"/>
      <c r="C14" s="9" t="s">
        <v>37</v>
      </c>
      <c r="D14" s="192" t="s">
        <v>38</v>
      </c>
      <c r="E14" s="193"/>
      <c r="F14" s="9" t="s">
        <v>39</v>
      </c>
      <c r="G14" s="192" t="s">
        <v>40</v>
      </c>
      <c r="H14" s="193"/>
      <c r="I14" s="9" t="s">
        <v>43</v>
      </c>
      <c r="J14" s="192" t="s">
        <v>44</v>
      </c>
      <c r="K14" s="193"/>
      <c r="L14" s="9" t="s">
        <v>45</v>
      </c>
      <c r="M14" s="192" t="s">
        <v>46</v>
      </c>
      <c r="N14" s="193"/>
      <c r="O14" s="9" t="s">
        <v>49</v>
      </c>
      <c r="P14" s="192" t="s">
        <v>50</v>
      </c>
      <c r="Q14" s="193"/>
      <c r="R14" s="9" t="s">
        <v>51</v>
      </c>
      <c r="S14" s="192" t="s">
        <v>52</v>
      </c>
      <c r="T14" s="193"/>
    </row>
    <row r="15" spans="1:25" x14ac:dyDescent="0.4">
      <c r="A15" s="194"/>
      <c r="B15" s="194"/>
      <c r="C15" s="194"/>
      <c r="D15" s="195"/>
      <c r="E15" s="195"/>
      <c r="F15" s="195"/>
      <c r="G15" s="195"/>
      <c r="H15" s="195"/>
      <c r="I15" s="195"/>
      <c r="J15" s="195"/>
      <c r="K15" s="195"/>
      <c r="L15" s="195"/>
      <c r="M15" s="195"/>
      <c r="N15" s="195"/>
      <c r="O15" s="195"/>
      <c r="P15" s="195"/>
      <c r="Q15" s="195"/>
      <c r="R15" s="195"/>
      <c r="S15" s="195"/>
      <c r="T15" s="195"/>
      <c r="U15" s="195"/>
    </row>
    <row r="16" spans="1:25" x14ac:dyDescent="0.4">
      <c r="A16" s="194"/>
      <c r="B16" s="194"/>
      <c r="C16" s="194"/>
      <c r="D16" s="195"/>
      <c r="E16" s="195"/>
      <c r="F16" s="195"/>
      <c r="G16" s="195"/>
      <c r="H16" s="195"/>
      <c r="I16" s="195"/>
      <c r="J16" s="195"/>
      <c r="K16" s="195"/>
      <c r="L16" s="195"/>
      <c r="M16" s="195"/>
      <c r="N16" s="195"/>
      <c r="O16" s="195"/>
      <c r="P16" s="195"/>
      <c r="Q16" s="195"/>
      <c r="R16" s="195"/>
      <c r="S16" s="198"/>
      <c r="T16" s="198"/>
      <c r="U16" s="198"/>
    </row>
    <row r="17" spans="1:21" x14ac:dyDescent="0.4">
      <c r="A17" s="24"/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195"/>
      <c r="Q17" s="195"/>
      <c r="R17" s="195"/>
      <c r="S17" s="195"/>
      <c r="T17" s="195"/>
      <c r="U17" s="195"/>
    </row>
    <row r="18" spans="1:21" ht="18" x14ac:dyDescent="0.4">
      <c r="A18" s="4" t="s">
        <v>142</v>
      </c>
    </row>
    <row r="19" spans="1:21" ht="17.5" thickBot="1" x14ac:dyDescent="0.45"/>
    <row r="20" spans="1:21" x14ac:dyDescent="0.4">
      <c r="A20" s="188" t="s">
        <v>18</v>
      </c>
      <c r="B20" s="188" t="s">
        <v>19</v>
      </c>
      <c r="C20" s="199" t="s">
        <v>20</v>
      </c>
      <c r="D20" s="200"/>
      <c r="E20" s="201"/>
      <c r="F20" s="199" t="s">
        <v>21</v>
      </c>
      <c r="G20" s="200"/>
      <c r="H20" s="201"/>
      <c r="I20" s="199" t="s">
        <v>41</v>
      </c>
      <c r="J20" s="200"/>
      <c r="K20" s="201"/>
      <c r="L20" s="199" t="s">
        <v>42</v>
      </c>
      <c r="M20" s="200"/>
      <c r="N20" s="201"/>
      <c r="O20" s="199" t="s">
        <v>47</v>
      </c>
      <c r="P20" s="200"/>
      <c r="Q20" s="201"/>
      <c r="R20" s="199" t="s">
        <v>48</v>
      </c>
      <c r="S20" s="200"/>
      <c r="T20" s="201"/>
    </row>
    <row r="21" spans="1:21" ht="17.5" thickBot="1" x14ac:dyDescent="0.45">
      <c r="A21" s="196"/>
      <c r="B21" s="196"/>
      <c r="C21" s="202"/>
      <c r="D21" s="203"/>
      <c r="E21" s="204"/>
      <c r="F21" s="202"/>
      <c r="G21" s="203"/>
      <c r="H21" s="204"/>
      <c r="I21" s="202"/>
      <c r="J21" s="203"/>
      <c r="K21" s="204"/>
      <c r="L21" s="202"/>
      <c r="M21" s="203"/>
      <c r="N21" s="204"/>
      <c r="O21" s="202"/>
      <c r="P21" s="203"/>
      <c r="Q21" s="204"/>
      <c r="R21" s="202"/>
      <c r="S21" s="203"/>
      <c r="T21" s="204"/>
    </row>
    <row r="22" spans="1:21" ht="17.5" customHeight="1" thickBot="1" x14ac:dyDescent="0.45">
      <c r="A22" s="196"/>
      <c r="B22" s="196"/>
      <c r="C22" s="188" t="s">
        <v>22</v>
      </c>
      <c r="D22" s="190" t="s">
        <v>23</v>
      </c>
      <c r="E22" s="191"/>
      <c r="F22" s="188" t="s">
        <v>22</v>
      </c>
      <c r="G22" s="190" t="s">
        <v>23</v>
      </c>
      <c r="H22" s="191"/>
      <c r="I22" s="188" t="s">
        <v>22</v>
      </c>
      <c r="J22" s="190" t="s">
        <v>23</v>
      </c>
      <c r="K22" s="191"/>
      <c r="L22" s="188" t="s">
        <v>22</v>
      </c>
      <c r="M22" s="190" t="s">
        <v>23</v>
      </c>
      <c r="N22" s="191"/>
      <c r="O22" s="188" t="s">
        <v>22</v>
      </c>
      <c r="P22" s="190" t="s">
        <v>23</v>
      </c>
      <c r="Q22" s="191"/>
      <c r="R22" s="188" t="s">
        <v>22</v>
      </c>
      <c r="S22" s="190" t="s">
        <v>23</v>
      </c>
      <c r="T22" s="191"/>
    </row>
    <row r="23" spans="1:21" ht="17.5" thickBot="1" x14ac:dyDescent="0.45">
      <c r="A23" s="197"/>
      <c r="B23" s="197"/>
      <c r="C23" s="189"/>
      <c r="D23" s="5" t="s">
        <v>24</v>
      </c>
      <c r="E23" s="5" t="s">
        <v>25</v>
      </c>
      <c r="F23" s="189"/>
      <c r="G23" s="5" t="s">
        <v>24</v>
      </c>
      <c r="H23" s="5" t="s">
        <v>25</v>
      </c>
      <c r="I23" s="189"/>
      <c r="J23" s="5" t="s">
        <v>24</v>
      </c>
      <c r="K23" s="5" t="s">
        <v>25</v>
      </c>
      <c r="L23" s="189"/>
      <c r="M23" s="5" t="s">
        <v>24</v>
      </c>
      <c r="N23" s="5" t="s">
        <v>25</v>
      </c>
      <c r="O23" s="189"/>
      <c r="P23" s="5" t="s">
        <v>24</v>
      </c>
      <c r="Q23" s="5" t="s">
        <v>25</v>
      </c>
      <c r="R23" s="189"/>
      <c r="S23" s="5" t="s">
        <v>24</v>
      </c>
      <c r="T23" s="5" t="s">
        <v>25</v>
      </c>
    </row>
    <row r="24" spans="1:21" ht="17.5" thickBot="1" x14ac:dyDescent="0.45">
      <c r="A24" s="6" t="s">
        <v>53</v>
      </c>
      <c r="B24" s="7" t="s">
        <v>27</v>
      </c>
      <c r="C24" s="7">
        <v>19.5</v>
      </c>
      <c r="D24" s="7">
        <v>0.25</v>
      </c>
      <c r="E24" s="7">
        <v>0.75</v>
      </c>
      <c r="F24" s="7">
        <v>21.7</v>
      </c>
      <c r="G24" s="7">
        <v>1</v>
      </c>
      <c r="H24" s="7">
        <v>1</v>
      </c>
      <c r="I24" s="7">
        <v>23.5</v>
      </c>
      <c r="J24" s="7">
        <v>1</v>
      </c>
      <c r="K24" s="7">
        <v>1.25</v>
      </c>
      <c r="L24" s="7">
        <v>24.3</v>
      </c>
      <c r="M24" s="7">
        <v>0.75</v>
      </c>
      <c r="N24" s="7">
        <v>0.5</v>
      </c>
      <c r="O24" s="7">
        <v>25.5</v>
      </c>
      <c r="P24" s="7">
        <v>0.75</v>
      </c>
      <c r="Q24" s="7">
        <v>0.5</v>
      </c>
      <c r="R24" s="7">
        <v>27.7</v>
      </c>
      <c r="S24" s="7">
        <v>0.75</v>
      </c>
      <c r="T24" s="7">
        <v>0.5</v>
      </c>
    </row>
    <row r="25" spans="1:21" ht="17.5" thickBot="1" x14ac:dyDescent="0.45">
      <c r="A25" s="6" t="s">
        <v>54</v>
      </c>
      <c r="B25" s="7" t="s">
        <v>27</v>
      </c>
      <c r="C25" s="7">
        <v>18.100000000000001</v>
      </c>
      <c r="D25" s="7">
        <v>0.5</v>
      </c>
      <c r="E25" s="7">
        <v>0.5</v>
      </c>
      <c r="F25" s="7">
        <v>23.2</v>
      </c>
      <c r="G25" s="7">
        <v>0.25</v>
      </c>
      <c r="H25" s="7">
        <v>0.25</v>
      </c>
      <c r="I25" s="7">
        <v>25.2</v>
      </c>
      <c r="J25" s="7">
        <v>0.5</v>
      </c>
      <c r="K25" s="7">
        <v>0.5</v>
      </c>
      <c r="L25" s="7">
        <v>27.2</v>
      </c>
      <c r="M25" s="7">
        <v>0.25</v>
      </c>
      <c r="N25" s="7">
        <v>0.25</v>
      </c>
      <c r="O25" s="7">
        <v>27.6</v>
      </c>
      <c r="P25" s="7">
        <v>0</v>
      </c>
      <c r="Q25" s="7">
        <v>0.25</v>
      </c>
      <c r="R25" s="7">
        <v>29.2</v>
      </c>
      <c r="S25" s="7">
        <v>0.25</v>
      </c>
      <c r="T25" s="7">
        <v>0.25</v>
      </c>
    </row>
    <row r="26" spans="1:21" ht="17.5" thickBot="1" x14ac:dyDescent="0.45">
      <c r="A26" s="6" t="s">
        <v>55</v>
      </c>
      <c r="B26" s="7" t="s">
        <v>27</v>
      </c>
      <c r="C26" s="7">
        <v>17.899999999999999</v>
      </c>
      <c r="D26" s="7">
        <v>0.5</v>
      </c>
      <c r="E26" s="7">
        <v>0.5</v>
      </c>
      <c r="F26" s="8">
        <v>21.1</v>
      </c>
      <c r="G26" s="8">
        <v>1</v>
      </c>
      <c r="H26" s="7">
        <v>0.75</v>
      </c>
      <c r="I26" s="7">
        <v>23.6</v>
      </c>
      <c r="J26" s="7">
        <v>1</v>
      </c>
      <c r="K26" s="7">
        <v>0.75</v>
      </c>
      <c r="L26" s="8">
        <v>25.4</v>
      </c>
      <c r="M26" s="8">
        <v>1</v>
      </c>
      <c r="N26" s="7">
        <v>1</v>
      </c>
      <c r="O26" s="7">
        <v>25.8</v>
      </c>
      <c r="P26" s="7">
        <v>1</v>
      </c>
      <c r="Q26" s="7">
        <v>1</v>
      </c>
      <c r="R26" s="8">
        <v>26.9</v>
      </c>
      <c r="S26" s="8">
        <v>1.25</v>
      </c>
      <c r="T26" s="7">
        <v>1</v>
      </c>
    </row>
    <row r="27" spans="1:21" ht="17.5" thickBot="1" x14ac:dyDescent="0.45">
      <c r="A27" s="6" t="s">
        <v>56</v>
      </c>
      <c r="B27" s="7" t="s">
        <v>27</v>
      </c>
      <c r="C27" s="7">
        <v>20.2</v>
      </c>
      <c r="D27" s="7">
        <v>1</v>
      </c>
      <c r="E27" s="7">
        <v>0.75</v>
      </c>
      <c r="F27" s="7">
        <v>22.1</v>
      </c>
      <c r="G27" s="7">
        <v>1</v>
      </c>
      <c r="H27" s="7">
        <v>1.25</v>
      </c>
      <c r="I27" s="7">
        <v>23</v>
      </c>
      <c r="J27" s="7">
        <v>1</v>
      </c>
      <c r="K27" s="7">
        <v>1</v>
      </c>
      <c r="L27" s="7">
        <v>24.6</v>
      </c>
      <c r="M27" s="7">
        <v>0.75</v>
      </c>
      <c r="N27" s="7">
        <v>0.75</v>
      </c>
      <c r="O27" s="7">
        <v>24.7</v>
      </c>
      <c r="P27" s="7">
        <v>0.25</v>
      </c>
      <c r="Q27" s="7">
        <v>0.5</v>
      </c>
      <c r="R27" s="7">
        <v>26.4</v>
      </c>
      <c r="S27" s="7">
        <v>0.25</v>
      </c>
      <c r="T27" s="7">
        <v>0.5</v>
      </c>
    </row>
    <row r="28" spans="1:21" ht="17.5" thickBot="1" x14ac:dyDescent="0.45">
      <c r="A28" s="6" t="s">
        <v>57</v>
      </c>
      <c r="B28" s="7" t="s">
        <v>32</v>
      </c>
      <c r="C28" s="7">
        <v>15.8</v>
      </c>
      <c r="D28" s="7">
        <v>0.75</v>
      </c>
      <c r="E28" s="7">
        <v>0.5</v>
      </c>
      <c r="F28" s="7">
        <v>16.600000000000001</v>
      </c>
      <c r="G28" s="7">
        <v>0.75</v>
      </c>
      <c r="H28" s="7">
        <v>0.5</v>
      </c>
      <c r="I28" s="7">
        <v>17.399999999999999</v>
      </c>
      <c r="J28" s="7">
        <v>0.75</v>
      </c>
      <c r="K28" s="7">
        <v>0.75</v>
      </c>
      <c r="L28" s="7">
        <v>18.100000000000001</v>
      </c>
      <c r="M28" s="7">
        <v>0.75</v>
      </c>
      <c r="N28" s="7">
        <v>0.75</v>
      </c>
      <c r="O28" s="7">
        <v>17.399999999999999</v>
      </c>
      <c r="P28" s="7">
        <v>0.75</v>
      </c>
      <c r="Q28" s="7">
        <v>0.75</v>
      </c>
      <c r="R28" s="7">
        <v>18.399999999999999</v>
      </c>
      <c r="S28" s="7">
        <v>0.75</v>
      </c>
      <c r="T28" s="7">
        <v>1</v>
      </c>
    </row>
    <row r="29" spans="1:21" ht="17.5" thickBot="1" x14ac:dyDescent="0.45">
      <c r="A29" s="6" t="s">
        <v>58</v>
      </c>
      <c r="B29" s="7" t="s">
        <v>32</v>
      </c>
      <c r="C29" s="7">
        <v>17.100000000000001</v>
      </c>
      <c r="D29" s="7">
        <v>0.75</v>
      </c>
      <c r="E29" s="7">
        <v>0.75</v>
      </c>
      <c r="F29" s="7">
        <v>19.399999999999999</v>
      </c>
      <c r="G29" s="7">
        <v>0.5</v>
      </c>
      <c r="H29" s="7">
        <v>0.25</v>
      </c>
      <c r="I29" s="7">
        <v>20.9</v>
      </c>
      <c r="J29" s="7">
        <v>0.25</v>
      </c>
      <c r="K29" s="7">
        <v>0.5</v>
      </c>
      <c r="L29" s="7">
        <v>21.4</v>
      </c>
      <c r="M29" s="7">
        <v>0.25</v>
      </c>
      <c r="N29" s="7">
        <v>0.25</v>
      </c>
      <c r="O29" s="7">
        <v>21.1</v>
      </c>
      <c r="P29" s="7">
        <v>0.25</v>
      </c>
      <c r="Q29" s="7">
        <v>0.25</v>
      </c>
      <c r="R29" s="7">
        <v>24.9</v>
      </c>
      <c r="S29" s="7">
        <v>0.5</v>
      </c>
      <c r="T29" s="7">
        <v>0.25</v>
      </c>
    </row>
    <row r="30" spans="1:21" ht="17.5" thickBot="1" x14ac:dyDescent="0.45">
      <c r="A30" s="6" t="s">
        <v>59</v>
      </c>
      <c r="B30" s="7" t="s">
        <v>32</v>
      </c>
      <c r="C30" s="7">
        <v>17.100000000000001</v>
      </c>
      <c r="D30" s="7">
        <v>0.75</v>
      </c>
      <c r="E30" s="7">
        <v>0.5</v>
      </c>
      <c r="F30" s="7">
        <v>17.899999999999999</v>
      </c>
      <c r="G30" s="7">
        <v>0.5</v>
      </c>
      <c r="H30" s="7">
        <v>0.5</v>
      </c>
      <c r="I30" s="7">
        <v>19.3</v>
      </c>
      <c r="J30" s="7">
        <v>0.5</v>
      </c>
      <c r="K30" s="7">
        <v>0.5</v>
      </c>
      <c r="L30" s="7">
        <v>20.3</v>
      </c>
      <c r="M30" s="7">
        <v>0.25</v>
      </c>
      <c r="N30" s="7">
        <v>0.25</v>
      </c>
      <c r="O30" s="7">
        <v>19.5</v>
      </c>
      <c r="P30" s="7">
        <v>0</v>
      </c>
      <c r="Q30" s="7">
        <v>0.25</v>
      </c>
      <c r="R30" s="7">
        <v>20.8</v>
      </c>
      <c r="S30" s="7">
        <v>0.25</v>
      </c>
      <c r="T30" s="7">
        <v>0.25</v>
      </c>
    </row>
    <row r="31" spans="1:21" ht="17.5" thickBot="1" x14ac:dyDescent="0.45">
      <c r="A31" s="6" t="s">
        <v>60</v>
      </c>
      <c r="B31" s="7" t="s">
        <v>32</v>
      </c>
      <c r="C31" s="7">
        <v>14.7</v>
      </c>
      <c r="D31" s="7">
        <v>0.75</v>
      </c>
      <c r="E31" s="7">
        <v>0.75</v>
      </c>
      <c r="F31" s="7">
        <v>16.899999999999999</v>
      </c>
      <c r="G31" s="7">
        <v>0.5</v>
      </c>
      <c r="H31" s="7">
        <v>0.5</v>
      </c>
      <c r="I31" s="7">
        <v>18.3</v>
      </c>
      <c r="J31" s="7">
        <v>0.75</v>
      </c>
      <c r="K31" s="7">
        <v>0.5</v>
      </c>
      <c r="L31" s="7">
        <v>19.399999999999999</v>
      </c>
      <c r="M31" s="7">
        <v>1</v>
      </c>
      <c r="N31" s="7">
        <v>0.5</v>
      </c>
      <c r="O31" s="7">
        <v>20</v>
      </c>
      <c r="P31" s="7">
        <v>0.75</v>
      </c>
      <c r="Q31" s="7">
        <v>0.5</v>
      </c>
      <c r="R31" s="7">
        <v>21</v>
      </c>
      <c r="S31" s="7">
        <v>1</v>
      </c>
      <c r="T31" s="7">
        <v>0.75</v>
      </c>
    </row>
    <row r="32" spans="1:21" ht="31.5" thickBot="1" x14ac:dyDescent="0.45">
      <c r="A32" s="25" t="s">
        <v>36</v>
      </c>
      <c r="B32" s="26"/>
      <c r="C32" s="9" t="s">
        <v>61</v>
      </c>
      <c r="D32" s="192" t="s">
        <v>62</v>
      </c>
      <c r="E32" s="193"/>
      <c r="F32" s="9" t="s">
        <v>63</v>
      </c>
      <c r="G32" s="192" t="s">
        <v>64</v>
      </c>
      <c r="H32" s="193"/>
      <c r="I32" s="9" t="s">
        <v>65</v>
      </c>
      <c r="J32" s="192" t="s">
        <v>66</v>
      </c>
      <c r="K32" s="193"/>
      <c r="L32" s="9" t="s">
        <v>67</v>
      </c>
      <c r="M32" s="192" t="s">
        <v>68</v>
      </c>
      <c r="N32" s="193"/>
      <c r="O32" s="9" t="s">
        <v>69</v>
      </c>
      <c r="P32" s="192" t="s">
        <v>70</v>
      </c>
      <c r="Q32" s="193"/>
      <c r="R32" s="9" t="s">
        <v>71</v>
      </c>
      <c r="S32" s="192" t="s">
        <v>72</v>
      </c>
      <c r="T32" s="193"/>
    </row>
    <row r="33" spans="1:21" ht="17.5" customHeight="1" x14ac:dyDescent="0.4">
      <c r="A33" s="194"/>
      <c r="B33" s="194"/>
      <c r="C33" s="194"/>
      <c r="D33" s="195"/>
      <c r="E33" s="195"/>
      <c r="F33" s="195"/>
      <c r="G33" s="195"/>
      <c r="H33" s="195"/>
      <c r="I33" s="195"/>
      <c r="J33" s="195"/>
      <c r="K33" s="195"/>
      <c r="L33" s="195"/>
      <c r="M33" s="195"/>
      <c r="N33" s="195"/>
      <c r="O33" s="195"/>
      <c r="P33" s="195"/>
      <c r="Q33" s="195"/>
      <c r="R33" s="195"/>
      <c r="S33" s="195"/>
      <c r="T33" s="195"/>
      <c r="U33" s="195"/>
    </row>
    <row r="34" spans="1:21" ht="17.5" customHeight="1" x14ac:dyDescent="0.4">
      <c r="A34" s="194"/>
      <c r="B34" s="194"/>
      <c r="C34" s="194"/>
      <c r="D34" s="195"/>
      <c r="E34" s="195"/>
      <c r="F34" s="195"/>
      <c r="G34" s="195"/>
      <c r="H34" s="195"/>
      <c r="I34" s="195"/>
      <c r="J34" s="195"/>
      <c r="K34" s="195"/>
      <c r="L34" s="195"/>
      <c r="M34" s="195"/>
      <c r="N34" s="195"/>
      <c r="O34" s="195"/>
      <c r="P34" s="195"/>
      <c r="Q34" s="195"/>
      <c r="R34" s="195"/>
      <c r="S34" s="198"/>
      <c r="T34" s="198"/>
      <c r="U34" s="198"/>
    </row>
    <row r="35" spans="1:21" x14ac:dyDescent="0.4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195"/>
      <c r="Q35" s="195"/>
      <c r="R35" s="195"/>
      <c r="S35" s="195"/>
      <c r="T35" s="195"/>
      <c r="U35" s="195"/>
    </row>
    <row r="36" spans="1:21" ht="18.5" thickBot="1" x14ac:dyDescent="0.45">
      <c r="A36" s="4" t="s">
        <v>143</v>
      </c>
    </row>
    <row r="37" spans="1:21" x14ac:dyDescent="0.4">
      <c r="A37" s="188" t="s">
        <v>18</v>
      </c>
      <c r="B37" s="188" t="s">
        <v>19</v>
      </c>
      <c r="C37" s="199" t="s">
        <v>20</v>
      </c>
      <c r="D37" s="200"/>
      <c r="E37" s="201"/>
      <c r="F37" s="199" t="s">
        <v>21</v>
      </c>
      <c r="G37" s="200"/>
      <c r="H37" s="201"/>
      <c r="I37" s="199" t="s">
        <v>41</v>
      </c>
      <c r="J37" s="200"/>
      <c r="K37" s="201"/>
      <c r="L37" s="199" t="s">
        <v>42</v>
      </c>
      <c r="M37" s="200"/>
      <c r="N37" s="201"/>
      <c r="O37" s="199" t="s">
        <v>47</v>
      </c>
      <c r="P37" s="200"/>
      <c r="Q37" s="201"/>
      <c r="R37" s="199" t="s">
        <v>48</v>
      </c>
      <c r="S37" s="200"/>
      <c r="T37" s="201"/>
    </row>
    <row r="38" spans="1:21" ht="17.5" thickBot="1" x14ac:dyDescent="0.45">
      <c r="A38" s="196"/>
      <c r="B38" s="196"/>
      <c r="C38" s="202"/>
      <c r="D38" s="203"/>
      <c r="E38" s="204"/>
      <c r="F38" s="202"/>
      <c r="G38" s="203"/>
      <c r="H38" s="204"/>
      <c r="I38" s="202"/>
      <c r="J38" s="203"/>
      <c r="K38" s="204"/>
      <c r="L38" s="202"/>
      <c r="M38" s="203"/>
      <c r="N38" s="204"/>
      <c r="O38" s="202"/>
      <c r="P38" s="203"/>
      <c r="Q38" s="204"/>
      <c r="R38" s="202"/>
      <c r="S38" s="203"/>
      <c r="T38" s="204"/>
    </row>
    <row r="39" spans="1:21" ht="17.5" thickBot="1" x14ac:dyDescent="0.45">
      <c r="A39" s="196"/>
      <c r="B39" s="196"/>
      <c r="C39" s="188" t="s">
        <v>22</v>
      </c>
      <c r="D39" s="190" t="s">
        <v>23</v>
      </c>
      <c r="E39" s="191"/>
      <c r="F39" s="188" t="s">
        <v>22</v>
      </c>
      <c r="G39" s="190" t="s">
        <v>23</v>
      </c>
      <c r="H39" s="191"/>
      <c r="I39" s="188" t="s">
        <v>22</v>
      </c>
      <c r="J39" s="190" t="s">
        <v>23</v>
      </c>
      <c r="K39" s="191"/>
      <c r="L39" s="188" t="s">
        <v>22</v>
      </c>
      <c r="M39" s="190" t="s">
        <v>23</v>
      </c>
      <c r="N39" s="191"/>
      <c r="O39" s="188" t="s">
        <v>22</v>
      </c>
      <c r="P39" s="190" t="s">
        <v>23</v>
      </c>
      <c r="Q39" s="191"/>
      <c r="R39" s="188" t="s">
        <v>22</v>
      </c>
      <c r="S39" s="190" t="s">
        <v>23</v>
      </c>
      <c r="T39" s="191"/>
    </row>
    <row r="40" spans="1:21" ht="17.5" thickBot="1" x14ac:dyDescent="0.45">
      <c r="A40" s="197"/>
      <c r="B40" s="197"/>
      <c r="C40" s="189"/>
      <c r="D40" s="5" t="s">
        <v>24</v>
      </c>
      <c r="E40" s="5" t="s">
        <v>25</v>
      </c>
      <c r="F40" s="189"/>
      <c r="G40" s="5" t="s">
        <v>24</v>
      </c>
      <c r="H40" s="5" t="s">
        <v>25</v>
      </c>
      <c r="I40" s="189"/>
      <c r="J40" s="5" t="s">
        <v>24</v>
      </c>
      <c r="K40" s="5" t="s">
        <v>25</v>
      </c>
      <c r="L40" s="189"/>
      <c r="M40" s="5" t="s">
        <v>24</v>
      </c>
      <c r="N40" s="5" t="s">
        <v>25</v>
      </c>
      <c r="O40" s="189"/>
      <c r="P40" s="5" t="s">
        <v>24</v>
      </c>
      <c r="Q40" s="5" t="s">
        <v>25</v>
      </c>
      <c r="R40" s="189"/>
      <c r="S40" s="5" t="s">
        <v>24</v>
      </c>
      <c r="T40" s="5" t="s">
        <v>25</v>
      </c>
    </row>
    <row r="41" spans="1:21" ht="17.5" thickBot="1" x14ac:dyDescent="0.45">
      <c r="A41" s="6" t="s">
        <v>73</v>
      </c>
      <c r="B41" s="7" t="s">
        <v>27</v>
      </c>
      <c r="C41" s="7">
        <v>20</v>
      </c>
      <c r="D41" s="7">
        <v>0.5</v>
      </c>
      <c r="E41" s="7">
        <v>0.5</v>
      </c>
      <c r="F41" s="7">
        <v>20.9</v>
      </c>
      <c r="G41" s="7">
        <v>0.75</v>
      </c>
      <c r="H41" s="7">
        <v>0.75</v>
      </c>
      <c r="I41" s="7">
        <v>21.7</v>
      </c>
      <c r="J41" s="7">
        <v>1</v>
      </c>
      <c r="K41" s="7">
        <v>0.75</v>
      </c>
      <c r="L41" s="7">
        <v>22</v>
      </c>
      <c r="M41" s="7">
        <v>0.75</v>
      </c>
      <c r="N41" s="7">
        <v>0.75</v>
      </c>
      <c r="O41" s="7">
        <v>21.9</v>
      </c>
      <c r="P41" s="7">
        <v>1</v>
      </c>
      <c r="Q41" s="7">
        <v>1</v>
      </c>
      <c r="R41" s="7">
        <v>22.6</v>
      </c>
      <c r="S41" s="7">
        <v>1.25</v>
      </c>
      <c r="T41" s="7">
        <v>1.25</v>
      </c>
    </row>
    <row r="42" spans="1:21" ht="17.5" thickBot="1" x14ac:dyDescent="0.45">
      <c r="A42" s="6" t="s">
        <v>74</v>
      </c>
      <c r="B42" s="7" t="s">
        <v>27</v>
      </c>
      <c r="C42" s="7">
        <v>18.399999999999999</v>
      </c>
      <c r="D42" s="7">
        <v>0.75</v>
      </c>
      <c r="E42" s="7">
        <v>0.5</v>
      </c>
      <c r="F42" s="7">
        <v>20.2</v>
      </c>
      <c r="G42" s="7">
        <v>1</v>
      </c>
      <c r="H42" s="7">
        <v>1.25</v>
      </c>
      <c r="I42" s="7">
        <v>21.1</v>
      </c>
      <c r="J42" s="7">
        <v>1</v>
      </c>
      <c r="K42" s="7">
        <v>1</v>
      </c>
      <c r="L42" s="7">
        <v>22.2</v>
      </c>
      <c r="M42" s="7">
        <v>1.25</v>
      </c>
      <c r="N42" s="7">
        <v>0.75</v>
      </c>
      <c r="O42" s="7">
        <v>21.8</v>
      </c>
      <c r="P42" s="7">
        <v>1.5</v>
      </c>
      <c r="Q42" s="7">
        <v>1.25</v>
      </c>
      <c r="R42" s="7">
        <v>22.2</v>
      </c>
      <c r="S42" s="7">
        <v>1.75</v>
      </c>
      <c r="T42" s="7">
        <v>1.5</v>
      </c>
    </row>
    <row r="43" spans="1:21" ht="17.5" thickBot="1" x14ac:dyDescent="0.45">
      <c r="A43" s="6" t="s">
        <v>75</v>
      </c>
      <c r="B43" s="7" t="s">
        <v>27</v>
      </c>
      <c r="C43" s="7">
        <v>19.8</v>
      </c>
      <c r="D43" s="7">
        <v>0.5</v>
      </c>
      <c r="E43" s="7">
        <v>0.5</v>
      </c>
      <c r="F43" s="8">
        <v>20.7</v>
      </c>
      <c r="G43" s="8">
        <v>0.75</v>
      </c>
      <c r="H43" s="7">
        <v>0.5</v>
      </c>
      <c r="I43" s="7">
        <v>22.1</v>
      </c>
      <c r="J43" s="7">
        <v>1.25</v>
      </c>
      <c r="K43" s="7">
        <v>1.25</v>
      </c>
      <c r="L43" s="8">
        <v>22.3</v>
      </c>
      <c r="M43" s="8">
        <v>1</v>
      </c>
      <c r="N43" s="7">
        <v>1</v>
      </c>
      <c r="O43" s="7">
        <v>20.9</v>
      </c>
      <c r="P43" s="7">
        <v>1.5</v>
      </c>
      <c r="Q43" s="7">
        <v>1.75</v>
      </c>
      <c r="R43" s="8">
        <v>21.1</v>
      </c>
      <c r="S43" s="8">
        <v>1.75</v>
      </c>
      <c r="T43" s="7">
        <v>1.75</v>
      </c>
    </row>
    <row r="44" spans="1:21" ht="17.5" thickBot="1" x14ac:dyDescent="0.45">
      <c r="A44" s="6" t="s">
        <v>76</v>
      </c>
      <c r="B44" s="7" t="s">
        <v>27</v>
      </c>
      <c r="C44" s="7">
        <v>18.8</v>
      </c>
      <c r="D44" s="7">
        <v>0.5</v>
      </c>
      <c r="E44" s="7">
        <v>0.25</v>
      </c>
      <c r="F44" s="7">
        <v>19.100000000000001</v>
      </c>
      <c r="G44" s="7">
        <v>0.75</v>
      </c>
      <c r="H44" s="7">
        <v>1</v>
      </c>
      <c r="I44" s="7">
        <v>20</v>
      </c>
      <c r="J44" s="7">
        <v>1</v>
      </c>
      <c r="K44" s="7">
        <v>1</v>
      </c>
      <c r="L44" s="7">
        <v>20.7</v>
      </c>
      <c r="M44" s="7">
        <v>1</v>
      </c>
      <c r="N44" s="7">
        <v>1</v>
      </c>
      <c r="O44" s="7">
        <v>20.399999999999999</v>
      </c>
      <c r="P44" s="7">
        <v>1.25</v>
      </c>
      <c r="Q44" s="7">
        <v>1.25</v>
      </c>
      <c r="R44" s="7">
        <v>21.7</v>
      </c>
      <c r="S44" s="7">
        <v>1.5</v>
      </c>
      <c r="T44" s="7">
        <v>1.75</v>
      </c>
    </row>
    <row r="45" spans="1:21" ht="17.5" thickBot="1" x14ac:dyDescent="0.45">
      <c r="A45" s="6" t="s">
        <v>77</v>
      </c>
      <c r="B45" s="7" t="s">
        <v>32</v>
      </c>
      <c r="C45" s="7">
        <v>17.7</v>
      </c>
      <c r="D45" s="7">
        <v>0.75</v>
      </c>
      <c r="E45" s="7">
        <v>0.75</v>
      </c>
      <c r="F45" s="7">
        <v>16.600000000000001</v>
      </c>
      <c r="G45" s="7">
        <v>1</v>
      </c>
      <c r="H45" s="7">
        <v>1</v>
      </c>
      <c r="I45" s="7">
        <v>17.3</v>
      </c>
      <c r="J45" s="7">
        <v>1</v>
      </c>
      <c r="K45" s="7">
        <v>1</v>
      </c>
      <c r="L45" s="7">
        <v>16.899999999999999</v>
      </c>
      <c r="M45" s="7">
        <v>1</v>
      </c>
      <c r="N45" s="7">
        <v>1.25</v>
      </c>
      <c r="O45" s="7">
        <v>17.2</v>
      </c>
      <c r="P45" s="7">
        <v>1.75</v>
      </c>
      <c r="Q45" s="7">
        <v>1.75</v>
      </c>
      <c r="R45" s="7">
        <v>16.5</v>
      </c>
      <c r="S45" s="7">
        <v>2</v>
      </c>
      <c r="T45" s="7">
        <v>1.75</v>
      </c>
    </row>
    <row r="46" spans="1:21" ht="17.5" thickBot="1" x14ac:dyDescent="0.45">
      <c r="A46" s="6" t="s">
        <v>78</v>
      </c>
      <c r="B46" s="7" t="s">
        <v>32</v>
      </c>
      <c r="C46" s="7">
        <v>16.5</v>
      </c>
      <c r="D46" s="7">
        <v>1</v>
      </c>
      <c r="E46" s="7">
        <v>0.5</v>
      </c>
      <c r="F46" s="7">
        <v>16.399999999999999</v>
      </c>
      <c r="G46" s="7">
        <v>1</v>
      </c>
      <c r="H46" s="7">
        <v>0.75</v>
      </c>
      <c r="I46" s="7">
        <v>16.399999999999999</v>
      </c>
      <c r="J46" s="7">
        <v>1</v>
      </c>
      <c r="K46" s="7">
        <v>1</v>
      </c>
      <c r="L46" s="7">
        <v>16.399999999999999</v>
      </c>
      <c r="M46" s="7">
        <v>1</v>
      </c>
      <c r="N46" s="7">
        <v>1</v>
      </c>
      <c r="O46" s="7">
        <v>16</v>
      </c>
      <c r="P46" s="7">
        <v>1.5</v>
      </c>
      <c r="Q46" s="7">
        <v>1.5</v>
      </c>
      <c r="R46" s="7">
        <v>16</v>
      </c>
      <c r="S46" s="7">
        <v>1.75</v>
      </c>
      <c r="T46" s="7">
        <v>1.5</v>
      </c>
    </row>
    <row r="47" spans="1:21" ht="17.5" thickBot="1" x14ac:dyDescent="0.45">
      <c r="A47" s="6" t="s">
        <v>79</v>
      </c>
      <c r="B47" s="7" t="s">
        <v>32</v>
      </c>
      <c r="C47" s="7">
        <v>14.9</v>
      </c>
      <c r="D47" s="7">
        <v>0.5</v>
      </c>
      <c r="E47" s="7">
        <v>0.75</v>
      </c>
      <c r="F47" s="7">
        <v>13.8</v>
      </c>
      <c r="G47" s="7">
        <v>1</v>
      </c>
      <c r="H47" s="7">
        <v>1</v>
      </c>
      <c r="I47" s="7">
        <v>13.7</v>
      </c>
      <c r="J47" s="7">
        <v>1</v>
      </c>
      <c r="K47" s="7">
        <v>1.25</v>
      </c>
      <c r="L47" s="7">
        <v>13.4</v>
      </c>
      <c r="M47" s="7">
        <v>1.25</v>
      </c>
      <c r="N47" s="7">
        <v>1.25</v>
      </c>
      <c r="O47" s="7">
        <v>13.3</v>
      </c>
      <c r="P47" s="7">
        <v>1.75</v>
      </c>
      <c r="Q47" s="7">
        <v>1.5</v>
      </c>
      <c r="R47" s="7">
        <v>12.7</v>
      </c>
      <c r="S47" s="7">
        <v>2</v>
      </c>
      <c r="T47" s="7">
        <v>2</v>
      </c>
    </row>
    <row r="48" spans="1:21" ht="17.5" thickBot="1" x14ac:dyDescent="0.45">
      <c r="A48" s="6" t="s">
        <v>80</v>
      </c>
      <c r="B48" s="7" t="s">
        <v>32</v>
      </c>
      <c r="C48" s="7">
        <v>17.399999999999999</v>
      </c>
      <c r="D48" s="7">
        <v>0.75</v>
      </c>
      <c r="E48" s="7">
        <v>0.75</v>
      </c>
      <c r="F48" s="7">
        <v>16</v>
      </c>
      <c r="G48" s="7">
        <v>1</v>
      </c>
      <c r="H48" s="7">
        <v>0.75</v>
      </c>
      <c r="I48" s="7">
        <v>16.600000000000001</v>
      </c>
      <c r="J48" s="7">
        <v>1</v>
      </c>
      <c r="K48" s="7">
        <v>1.25</v>
      </c>
      <c r="L48" s="7">
        <v>16.399999999999999</v>
      </c>
      <c r="M48" s="7">
        <v>1.25</v>
      </c>
      <c r="N48" s="7">
        <v>1.5</v>
      </c>
      <c r="O48" s="7">
        <v>16</v>
      </c>
      <c r="P48" s="7">
        <v>1.75</v>
      </c>
      <c r="Q48" s="7">
        <v>1.75</v>
      </c>
      <c r="R48" s="7">
        <v>12</v>
      </c>
      <c r="S48" s="7">
        <v>2</v>
      </c>
      <c r="T48" s="7">
        <v>2</v>
      </c>
    </row>
    <row r="49" spans="1:21" ht="31.5" thickBot="1" x14ac:dyDescent="0.45">
      <c r="A49" s="190" t="s">
        <v>36</v>
      </c>
      <c r="B49" s="191"/>
      <c r="C49" s="9" t="s">
        <v>81</v>
      </c>
      <c r="D49" s="192" t="s">
        <v>82</v>
      </c>
      <c r="E49" s="193"/>
      <c r="F49" s="9" t="s">
        <v>83</v>
      </c>
      <c r="G49" s="192" t="s">
        <v>84</v>
      </c>
      <c r="H49" s="193"/>
      <c r="I49" s="9" t="s">
        <v>85</v>
      </c>
      <c r="J49" s="192" t="s">
        <v>86</v>
      </c>
      <c r="K49" s="193"/>
      <c r="L49" s="9" t="s">
        <v>87</v>
      </c>
      <c r="M49" s="192" t="s">
        <v>88</v>
      </c>
      <c r="N49" s="193"/>
      <c r="O49" s="9" t="s">
        <v>89</v>
      </c>
      <c r="P49" s="192" t="s">
        <v>90</v>
      </c>
      <c r="Q49" s="193"/>
      <c r="R49" s="9" t="s">
        <v>91</v>
      </c>
      <c r="S49" s="192" t="s">
        <v>92</v>
      </c>
      <c r="T49" s="193"/>
    </row>
    <row r="50" spans="1:21" x14ac:dyDescent="0.4">
      <c r="A50" s="194"/>
      <c r="B50" s="194"/>
      <c r="C50" s="194"/>
      <c r="D50" s="195"/>
      <c r="E50" s="195"/>
      <c r="F50" s="195"/>
      <c r="G50" s="195"/>
      <c r="H50" s="195"/>
      <c r="I50" s="195"/>
      <c r="J50" s="195"/>
      <c r="K50" s="195"/>
      <c r="L50" s="195"/>
      <c r="M50" s="195"/>
      <c r="N50" s="195"/>
      <c r="O50" s="195"/>
      <c r="P50" s="195"/>
      <c r="Q50" s="195"/>
      <c r="R50" s="195"/>
      <c r="S50" s="195"/>
      <c r="T50" s="195"/>
      <c r="U50" s="195"/>
    </row>
    <row r="51" spans="1:21" x14ac:dyDescent="0.4">
      <c r="A51" s="194"/>
      <c r="B51" s="194"/>
      <c r="C51" s="194"/>
      <c r="D51" s="195"/>
      <c r="E51" s="195"/>
      <c r="F51" s="195"/>
      <c r="G51" s="195"/>
      <c r="H51" s="195"/>
      <c r="I51" s="195"/>
      <c r="J51" s="195"/>
      <c r="K51" s="195"/>
      <c r="L51" s="195"/>
      <c r="M51" s="195"/>
      <c r="N51" s="195"/>
      <c r="O51" s="195"/>
      <c r="P51" s="195"/>
      <c r="Q51" s="195"/>
      <c r="R51" s="195"/>
      <c r="S51" s="198"/>
      <c r="T51" s="198"/>
      <c r="U51" s="198"/>
    </row>
    <row r="52" spans="1:21" x14ac:dyDescent="0.4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195"/>
      <c r="Q52" s="195"/>
      <c r="R52" s="195"/>
      <c r="S52" s="195"/>
      <c r="T52" s="195"/>
      <c r="U52" s="195"/>
    </row>
  </sheetData>
  <mergeCells count="126">
    <mergeCell ref="L37:N38"/>
    <mergeCell ref="O37:Q38"/>
    <mergeCell ref="R37:T38"/>
    <mergeCell ref="G33:I33"/>
    <mergeCell ref="D33:F33"/>
    <mergeCell ref="A33:C33"/>
    <mergeCell ref="C20:E21"/>
    <mergeCell ref="F20:H21"/>
    <mergeCell ref="I20:K21"/>
    <mergeCell ref="M34:O34"/>
    <mergeCell ref="J34:L34"/>
    <mergeCell ref="S33:U33"/>
    <mergeCell ref="P33:R33"/>
    <mergeCell ref="M33:O33"/>
    <mergeCell ref="J33:L33"/>
    <mergeCell ref="P35:U35"/>
    <mergeCell ref="P32:Q32"/>
    <mergeCell ref="S32:T32"/>
    <mergeCell ref="O22:O23"/>
    <mergeCell ref="P22:Q22"/>
    <mergeCell ref="R22:R23"/>
    <mergeCell ref="S22:T22"/>
    <mergeCell ref="M22:N22"/>
    <mergeCell ref="J32:K32"/>
    <mergeCell ref="P52:U52"/>
    <mergeCell ref="A14:B14"/>
    <mergeCell ref="C2:E3"/>
    <mergeCell ref="F2:H3"/>
    <mergeCell ref="I2:K3"/>
    <mergeCell ref="L2:N3"/>
    <mergeCell ref="O2:Q3"/>
    <mergeCell ref="R2:T3"/>
    <mergeCell ref="S34:U34"/>
    <mergeCell ref="P34:R34"/>
    <mergeCell ref="P49:Q49"/>
    <mergeCell ref="S49:T49"/>
    <mergeCell ref="P50:R50"/>
    <mergeCell ref="S50:U50"/>
    <mergeCell ref="P51:R51"/>
    <mergeCell ref="S51:U51"/>
    <mergeCell ref="O39:O40"/>
    <mergeCell ref="P39:Q39"/>
    <mergeCell ref="R39:R40"/>
    <mergeCell ref="S39:T39"/>
    <mergeCell ref="M39:N39"/>
    <mergeCell ref="J49:K49"/>
    <mergeCell ref="M49:N49"/>
    <mergeCell ref="J50:L50"/>
    <mergeCell ref="M50:O50"/>
    <mergeCell ref="J51:L51"/>
    <mergeCell ref="M51:O51"/>
    <mergeCell ref="A51:C51"/>
    <mergeCell ref="D51:F51"/>
    <mergeCell ref="G51:I51"/>
    <mergeCell ref="I39:I40"/>
    <mergeCell ref="J39:K39"/>
    <mergeCell ref="L39:L40"/>
    <mergeCell ref="F39:F40"/>
    <mergeCell ref="G39:H39"/>
    <mergeCell ref="D49:E49"/>
    <mergeCell ref="G49:H49"/>
    <mergeCell ref="A50:C50"/>
    <mergeCell ref="D50:F50"/>
    <mergeCell ref="G50:I50"/>
    <mergeCell ref="A37:A40"/>
    <mergeCell ref="B37:B40"/>
    <mergeCell ref="C39:C40"/>
    <mergeCell ref="D39:E39"/>
    <mergeCell ref="A49:B49"/>
    <mergeCell ref="C37:E38"/>
    <mergeCell ref="F37:H38"/>
    <mergeCell ref="I37:K38"/>
    <mergeCell ref="M32:N32"/>
    <mergeCell ref="A34:C34"/>
    <mergeCell ref="D34:F34"/>
    <mergeCell ref="G34:I34"/>
    <mergeCell ref="I22:I23"/>
    <mergeCell ref="J22:K22"/>
    <mergeCell ref="L22:L23"/>
    <mergeCell ref="F22:F23"/>
    <mergeCell ref="G22:H22"/>
    <mergeCell ref="D32:E32"/>
    <mergeCell ref="G32:H32"/>
    <mergeCell ref="P17:U17"/>
    <mergeCell ref="A20:A23"/>
    <mergeCell ref="B20:B23"/>
    <mergeCell ref="C22:C23"/>
    <mergeCell ref="D22:E22"/>
    <mergeCell ref="P14:Q14"/>
    <mergeCell ref="S14:T14"/>
    <mergeCell ref="P15:R15"/>
    <mergeCell ref="S15:U15"/>
    <mergeCell ref="P16:R16"/>
    <mergeCell ref="S16:U16"/>
    <mergeCell ref="J16:L16"/>
    <mergeCell ref="M16:O16"/>
    <mergeCell ref="A16:C16"/>
    <mergeCell ref="D16:F16"/>
    <mergeCell ref="G16:I16"/>
    <mergeCell ref="L20:N21"/>
    <mergeCell ref="O20:Q21"/>
    <mergeCell ref="R20:T21"/>
    <mergeCell ref="X4:Y4"/>
    <mergeCell ref="I4:I5"/>
    <mergeCell ref="J4:K4"/>
    <mergeCell ref="L4:L5"/>
    <mergeCell ref="G4:H4"/>
    <mergeCell ref="D14:E14"/>
    <mergeCell ref="G14:H14"/>
    <mergeCell ref="A15:C15"/>
    <mergeCell ref="D15:F15"/>
    <mergeCell ref="G15:I15"/>
    <mergeCell ref="A2:A5"/>
    <mergeCell ref="B2:B5"/>
    <mergeCell ref="C4:C5"/>
    <mergeCell ref="D4:E4"/>
    <mergeCell ref="F4:F5"/>
    <mergeCell ref="O4:O5"/>
    <mergeCell ref="P4:Q4"/>
    <mergeCell ref="R4:R5"/>
    <mergeCell ref="S4:T4"/>
    <mergeCell ref="M4:N4"/>
    <mergeCell ref="J14:K14"/>
    <mergeCell ref="M14:N14"/>
    <mergeCell ref="J15:L15"/>
    <mergeCell ref="M15:O1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H2" sqref="H2:J5"/>
    </sheetView>
  </sheetViews>
  <sheetFormatPr defaultRowHeight="17" x14ac:dyDescent="0.4"/>
  <cols>
    <col min="1" max="1" width="25.1796875" bestFit="1" customWidth="1"/>
    <col min="2" max="2" width="9.1796875" bestFit="1" customWidth="1"/>
    <col min="3" max="3" width="9.453125" bestFit="1" customWidth="1"/>
    <col min="4" max="4" width="10.7265625" bestFit="1" customWidth="1"/>
    <col min="8" max="8" width="45.453125" customWidth="1"/>
    <col min="9" max="9" width="13.36328125" customWidth="1"/>
    <col min="10" max="10" width="17.26953125" customWidth="1"/>
  </cols>
  <sheetData>
    <row r="1" spans="1:10" ht="17.5" thickBot="1" x14ac:dyDescent="0.45">
      <c r="A1" s="208" t="s">
        <v>93</v>
      </c>
      <c r="B1" s="209"/>
      <c r="C1" s="209"/>
      <c r="D1" s="210"/>
    </row>
    <row r="2" spans="1:10" ht="17.5" thickBot="1" x14ac:dyDescent="0.45">
      <c r="A2" s="19" t="s">
        <v>101</v>
      </c>
      <c r="B2" s="10" t="s">
        <v>18</v>
      </c>
      <c r="C2" s="11" t="s">
        <v>94</v>
      </c>
      <c r="D2" s="11" t="s">
        <v>95</v>
      </c>
      <c r="I2" s="187" t="s">
        <v>215</v>
      </c>
      <c r="J2" s="187"/>
    </row>
    <row r="3" spans="1:10" ht="17.5" thickBot="1" x14ac:dyDescent="0.45">
      <c r="A3" s="20" t="s">
        <v>129</v>
      </c>
      <c r="B3" s="10" t="s">
        <v>26</v>
      </c>
      <c r="C3" s="8">
        <v>2</v>
      </c>
      <c r="D3" s="8">
        <v>2</v>
      </c>
      <c r="H3" s="149" t="s">
        <v>216</v>
      </c>
      <c r="I3" s="151" t="s">
        <v>210</v>
      </c>
      <c r="J3" s="152" t="s">
        <v>211</v>
      </c>
    </row>
    <row r="4" spans="1:10" ht="17.5" thickBot="1" x14ac:dyDescent="0.45">
      <c r="A4" s="20" t="s">
        <v>138</v>
      </c>
      <c r="B4" s="10" t="s">
        <v>28</v>
      </c>
      <c r="C4" s="8">
        <v>2</v>
      </c>
      <c r="D4" s="8">
        <v>1.75</v>
      </c>
      <c r="H4" s="148" t="s">
        <v>217</v>
      </c>
      <c r="I4" s="153" t="s">
        <v>210</v>
      </c>
      <c r="J4" s="153" t="s">
        <v>211</v>
      </c>
    </row>
    <row r="5" spans="1:10" ht="17.5" thickBot="1" x14ac:dyDescent="0.45">
      <c r="A5" s="21"/>
      <c r="B5" s="10" t="s">
        <v>29</v>
      </c>
      <c r="C5" s="8">
        <v>1</v>
      </c>
      <c r="D5" s="8">
        <v>1.25</v>
      </c>
      <c r="H5" s="149" t="s">
        <v>218</v>
      </c>
      <c r="I5" s="150" t="s">
        <v>213</v>
      </c>
      <c r="J5" s="150" t="s">
        <v>214</v>
      </c>
    </row>
    <row r="6" spans="1:10" ht="17.5" thickBot="1" x14ac:dyDescent="0.45">
      <c r="A6" s="21"/>
      <c r="B6" s="10" t="s">
        <v>30</v>
      </c>
      <c r="C6" s="8">
        <v>0.75</v>
      </c>
      <c r="D6" s="8">
        <v>0.75</v>
      </c>
    </row>
    <row r="7" spans="1:10" ht="17.5" thickBot="1" x14ac:dyDescent="0.45">
      <c r="A7" s="21"/>
      <c r="B7" s="10" t="s">
        <v>31</v>
      </c>
      <c r="C7" s="8">
        <v>4</v>
      </c>
      <c r="D7" s="8">
        <v>3</v>
      </c>
    </row>
    <row r="8" spans="1:10" ht="17.5" thickBot="1" x14ac:dyDescent="0.45">
      <c r="A8" s="21"/>
      <c r="B8" s="10" t="s">
        <v>33</v>
      </c>
      <c r="C8" s="8">
        <v>3</v>
      </c>
      <c r="D8" s="8">
        <v>3</v>
      </c>
    </row>
    <row r="9" spans="1:10" ht="17.5" thickBot="1" x14ac:dyDescent="0.45">
      <c r="A9" s="21"/>
      <c r="B9" s="10" t="s">
        <v>34</v>
      </c>
      <c r="C9" s="8">
        <v>1</v>
      </c>
      <c r="D9" s="8">
        <v>1</v>
      </c>
    </row>
    <row r="10" spans="1:10" ht="17.5" thickBot="1" x14ac:dyDescent="0.45">
      <c r="A10" s="21"/>
      <c r="B10" s="10" t="s">
        <v>35</v>
      </c>
      <c r="C10" s="8">
        <v>0.75</v>
      </c>
      <c r="D10" s="8">
        <v>0.5</v>
      </c>
    </row>
    <row r="11" spans="1:10" ht="17.5" thickBot="1" x14ac:dyDescent="0.45">
      <c r="A11" s="208" t="s">
        <v>36</v>
      </c>
      <c r="B11" s="211"/>
      <c r="C11" s="212" t="s">
        <v>96</v>
      </c>
      <c r="D11" s="211"/>
    </row>
    <row r="12" spans="1:10" ht="17.5" thickBot="1" x14ac:dyDescent="0.45">
      <c r="A12" s="20" t="s">
        <v>139</v>
      </c>
      <c r="B12" s="10" t="s">
        <v>53</v>
      </c>
      <c r="C12" s="8">
        <v>1</v>
      </c>
      <c r="D12" s="8">
        <v>1</v>
      </c>
    </row>
    <row r="13" spans="1:10" ht="17.5" thickBot="1" x14ac:dyDescent="0.45">
      <c r="A13" s="20" t="s">
        <v>138</v>
      </c>
      <c r="B13" s="10" t="s">
        <v>54</v>
      </c>
      <c r="C13" s="8">
        <v>0.75</v>
      </c>
      <c r="D13" s="8">
        <v>0.5</v>
      </c>
    </row>
    <row r="14" spans="1:10" ht="17.5" thickBot="1" x14ac:dyDescent="0.45">
      <c r="A14" s="21"/>
      <c r="B14" s="10" t="s">
        <v>55</v>
      </c>
      <c r="C14" s="8">
        <v>3</v>
      </c>
      <c r="D14" s="8">
        <v>2</v>
      </c>
    </row>
    <row r="15" spans="1:10" ht="17.5" thickBot="1" x14ac:dyDescent="0.45">
      <c r="A15" s="21"/>
      <c r="B15" s="10" t="s">
        <v>56</v>
      </c>
      <c r="C15" s="8">
        <v>1</v>
      </c>
      <c r="D15" s="8">
        <v>1</v>
      </c>
    </row>
    <row r="16" spans="1:10" ht="17.5" thickBot="1" x14ac:dyDescent="0.45">
      <c r="A16" s="21"/>
      <c r="B16" s="10" t="s">
        <v>57</v>
      </c>
      <c r="C16" s="8">
        <v>2.5</v>
      </c>
      <c r="D16" s="8">
        <v>2</v>
      </c>
    </row>
    <row r="17" spans="1:4" ht="17.5" thickBot="1" x14ac:dyDescent="0.45">
      <c r="A17" s="21"/>
      <c r="B17" s="10" t="s">
        <v>58</v>
      </c>
      <c r="C17" s="8">
        <v>0.5</v>
      </c>
      <c r="D17" s="8">
        <v>0.75</v>
      </c>
    </row>
    <row r="18" spans="1:4" ht="17.5" thickBot="1" x14ac:dyDescent="0.45">
      <c r="A18" s="21"/>
      <c r="B18" s="10" t="s">
        <v>59</v>
      </c>
      <c r="C18" s="8">
        <v>0.75</v>
      </c>
      <c r="D18" s="8">
        <v>0.5</v>
      </c>
    </row>
    <row r="19" spans="1:4" ht="17.5" thickBot="1" x14ac:dyDescent="0.45">
      <c r="A19" s="21"/>
      <c r="B19" s="10" t="s">
        <v>60</v>
      </c>
      <c r="C19" s="8">
        <v>2</v>
      </c>
      <c r="D19" s="8">
        <v>2.5</v>
      </c>
    </row>
    <row r="20" spans="1:4" ht="17.5" thickBot="1" x14ac:dyDescent="0.45">
      <c r="A20" s="208" t="s">
        <v>36</v>
      </c>
      <c r="B20" s="211"/>
      <c r="C20" s="212" t="s">
        <v>97</v>
      </c>
      <c r="D20" s="211"/>
    </row>
    <row r="21" spans="1:4" ht="17.5" thickBot="1" x14ac:dyDescent="0.45">
      <c r="A21" s="205" t="s">
        <v>140</v>
      </c>
      <c r="B21" s="10" t="s">
        <v>73</v>
      </c>
      <c r="C21" s="8">
        <v>3</v>
      </c>
      <c r="D21" s="8">
        <v>2.5</v>
      </c>
    </row>
    <row r="22" spans="1:4" ht="17.5" thickBot="1" x14ac:dyDescent="0.45">
      <c r="A22" s="206"/>
      <c r="B22" s="10" t="s">
        <v>74</v>
      </c>
      <c r="C22" s="8">
        <v>3</v>
      </c>
      <c r="D22" s="8">
        <v>4</v>
      </c>
    </row>
    <row r="23" spans="1:4" ht="17.5" thickBot="1" x14ac:dyDescent="0.45">
      <c r="A23" s="206"/>
      <c r="B23" s="10" t="s">
        <v>75</v>
      </c>
      <c r="C23" s="8">
        <v>3</v>
      </c>
      <c r="D23" s="8">
        <v>3</v>
      </c>
    </row>
    <row r="24" spans="1:4" ht="17.5" thickBot="1" x14ac:dyDescent="0.45">
      <c r="A24" s="206"/>
      <c r="B24" s="10" t="s">
        <v>76</v>
      </c>
      <c r="C24" s="8">
        <v>2.75</v>
      </c>
      <c r="D24" s="8">
        <v>2.25</v>
      </c>
    </row>
    <row r="25" spans="1:4" ht="17.5" thickBot="1" x14ac:dyDescent="0.45">
      <c r="A25" s="206"/>
      <c r="B25" s="10" t="s">
        <v>77</v>
      </c>
      <c r="C25" s="8">
        <v>4</v>
      </c>
      <c r="D25" s="8">
        <v>3.5</v>
      </c>
    </row>
    <row r="26" spans="1:4" ht="17.5" thickBot="1" x14ac:dyDescent="0.45">
      <c r="A26" s="206"/>
      <c r="B26" s="10" t="s">
        <v>78</v>
      </c>
      <c r="C26" s="8">
        <v>3.5</v>
      </c>
      <c r="D26" s="8">
        <v>3.5</v>
      </c>
    </row>
    <row r="27" spans="1:4" ht="17.5" thickBot="1" x14ac:dyDescent="0.45">
      <c r="A27" s="206"/>
      <c r="B27" s="10" t="s">
        <v>79</v>
      </c>
      <c r="C27" s="8">
        <v>4</v>
      </c>
      <c r="D27" s="8">
        <v>4</v>
      </c>
    </row>
    <row r="28" spans="1:4" ht="17.5" thickBot="1" x14ac:dyDescent="0.45">
      <c r="A28" s="207"/>
      <c r="B28" s="10" t="s">
        <v>80</v>
      </c>
      <c r="C28" s="8">
        <v>4</v>
      </c>
      <c r="D28" s="8">
        <v>4</v>
      </c>
    </row>
    <row r="29" spans="1:4" ht="17.5" thickBot="1" x14ac:dyDescent="0.45">
      <c r="A29" s="208" t="s">
        <v>36</v>
      </c>
      <c r="B29" s="211"/>
      <c r="C29" s="212" t="s">
        <v>98</v>
      </c>
      <c r="D29" s="210"/>
    </row>
    <row r="30" spans="1:4" x14ac:dyDescent="0.4">
      <c r="A30" s="213"/>
      <c r="B30" s="22"/>
      <c r="C30" s="23"/>
      <c r="D30" s="23"/>
    </row>
    <row r="31" spans="1:4" x14ac:dyDescent="0.4">
      <c r="A31" s="213"/>
      <c r="B31" s="22"/>
      <c r="C31" s="23"/>
      <c r="D31" s="23"/>
    </row>
    <row r="32" spans="1:4" x14ac:dyDescent="0.4">
      <c r="A32" s="213"/>
      <c r="B32" s="22"/>
      <c r="C32" s="23"/>
      <c r="D32" s="23"/>
    </row>
    <row r="33" spans="1:4" x14ac:dyDescent="0.4">
      <c r="A33" s="213"/>
      <c r="B33" s="22"/>
      <c r="C33" s="23"/>
      <c r="D33" s="23"/>
    </row>
    <row r="34" spans="1:4" x14ac:dyDescent="0.4">
      <c r="A34" s="214"/>
      <c r="B34" s="214"/>
      <c r="C34" s="214"/>
      <c r="D34" s="214"/>
    </row>
  </sheetData>
  <mergeCells count="12">
    <mergeCell ref="A29:B29"/>
    <mergeCell ref="C29:D29"/>
    <mergeCell ref="A30:A33"/>
    <mergeCell ref="A34:B34"/>
    <mergeCell ref="C34:D34"/>
    <mergeCell ref="I2:J2"/>
    <mergeCell ref="A21:A28"/>
    <mergeCell ref="A1:D1"/>
    <mergeCell ref="A11:B11"/>
    <mergeCell ref="C11:D11"/>
    <mergeCell ref="A20:B20"/>
    <mergeCell ref="C20:D20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L13" sqref="L13"/>
    </sheetView>
  </sheetViews>
  <sheetFormatPr defaultRowHeight="17" x14ac:dyDescent="0.4"/>
  <cols>
    <col min="1" max="1" width="13.6328125" customWidth="1"/>
    <col min="2" max="5" width="15.6328125" customWidth="1"/>
    <col min="8" max="8" width="27.453125" customWidth="1"/>
    <col min="9" max="9" width="9.26953125" customWidth="1"/>
  </cols>
  <sheetData>
    <row r="1" spans="1:12" x14ac:dyDescent="0.3">
      <c r="A1" s="142"/>
      <c r="B1" s="106" t="s">
        <v>99</v>
      </c>
      <c r="C1" s="106" t="s">
        <v>100</v>
      </c>
      <c r="D1" s="106" t="s">
        <v>124</v>
      </c>
      <c r="E1" s="106" t="s">
        <v>125</v>
      </c>
    </row>
    <row r="2" spans="1:12" ht="17.5" thickBot="1" x14ac:dyDescent="0.3">
      <c r="A2" s="143" t="s">
        <v>135</v>
      </c>
      <c r="B2" s="28">
        <v>844</v>
      </c>
      <c r="C2" s="28">
        <v>10</v>
      </c>
      <c r="D2" s="28">
        <v>132</v>
      </c>
      <c r="E2" s="28">
        <v>0</v>
      </c>
    </row>
    <row r="3" spans="1:12" x14ac:dyDescent="0.25">
      <c r="A3" s="143" t="s">
        <v>136</v>
      </c>
      <c r="B3" s="28">
        <v>268</v>
      </c>
      <c r="C3" s="28">
        <v>0</v>
      </c>
      <c r="D3" s="28">
        <v>29</v>
      </c>
      <c r="E3" s="28">
        <v>0</v>
      </c>
      <c r="H3" s="129"/>
      <c r="I3" s="215" t="s">
        <v>241</v>
      </c>
      <c r="J3" s="216"/>
    </row>
    <row r="4" spans="1:12" x14ac:dyDescent="0.25">
      <c r="A4" s="143" t="s">
        <v>137</v>
      </c>
      <c r="B4" s="28">
        <v>185</v>
      </c>
      <c r="C4" s="28">
        <v>0</v>
      </c>
      <c r="D4" s="28">
        <v>1400</v>
      </c>
      <c r="E4" s="28">
        <v>3</v>
      </c>
      <c r="H4" s="163" t="s">
        <v>237</v>
      </c>
      <c r="I4" s="117" t="s">
        <v>242</v>
      </c>
      <c r="J4" s="119" t="s">
        <v>212</v>
      </c>
      <c r="K4" s="1"/>
      <c r="L4" s="1"/>
    </row>
    <row r="5" spans="1:12" x14ac:dyDescent="0.25">
      <c r="A5" s="143" t="s">
        <v>157</v>
      </c>
      <c r="B5" s="144">
        <f>AVERAGE(B2:B4)</f>
        <v>432.33333333333331</v>
      </c>
      <c r="C5" s="144">
        <f t="shared" ref="C5:E5" si="0">AVERAGE(C2:C4)</f>
        <v>3.3333333333333335</v>
      </c>
      <c r="D5" s="144">
        <f t="shared" si="0"/>
        <v>520.33333333333337</v>
      </c>
      <c r="E5" s="144">
        <f t="shared" si="0"/>
        <v>1</v>
      </c>
      <c r="H5" s="163" t="s">
        <v>238</v>
      </c>
      <c r="I5" s="117" t="s">
        <v>243</v>
      </c>
      <c r="J5" s="166" t="s">
        <v>240</v>
      </c>
    </row>
    <row r="6" spans="1:12" ht="17.5" thickBot="1" x14ac:dyDescent="0.3">
      <c r="A6" s="143" t="s">
        <v>156</v>
      </c>
      <c r="B6" s="144">
        <f>STDEV(B2:B4)</f>
        <v>358.92106838876612</v>
      </c>
      <c r="C6" s="144">
        <f t="shared" ref="C6:E6" si="1">STDEV(C2:C4)</f>
        <v>5.7735026918962573</v>
      </c>
      <c r="D6" s="144">
        <f t="shared" si="1"/>
        <v>763.55244307993235</v>
      </c>
      <c r="E6" s="144">
        <f t="shared" si="1"/>
        <v>1.7320508075688772</v>
      </c>
      <c r="H6" s="164" t="s">
        <v>239</v>
      </c>
      <c r="I6" s="167" t="s">
        <v>244</v>
      </c>
      <c r="J6" s="121" t="s">
        <v>211</v>
      </c>
    </row>
  </sheetData>
  <mergeCells count="1">
    <mergeCell ref="I3:J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"/>
  <sheetViews>
    <sheetView topLeftCell="K1" workbookViewId="0">
      <selection activeCell="I10" sqref="I10"/>
    </sheetView>
  </sheetViews>
  <sheetFormatPr defaultRowHeight="17" x14ac:dyDescent="0.4"/>
  <cols>
    <col min="2" max="2" width="13.54296875" customWidth="1"/>
    <col min="3" max="3" width="10.36328125" customWidth="1"/>
    <col min="20" max="20" width="55.1796875" customWidth="1"/>
    <col min="21" max="21" width="18.6328125" customWidth="1"/>
  </cols>
  <sheetData>
    <row r="1" spans="1:22" ht="17.5" thickBot="1" x14ac:dyDescent="0.45">
      <c r="A1" s="219" t="s">
        <v>101</v>
      </c>
      <c r="B1" s="219" t="s">
        <v>102</v>
      </c>
      <c r="C1" s="219" t="s">
        <v>103</v>
      </c>
      <c r="D1" s="221" t="s">
        <v>104</v>
      </c>
      <c r="E1" s="222"/>
      <c r="F1" s="222"/>
      <c r="G1" s="222"/>
      <c r="H1" s="222"/>
      <c r="I1" s="222"/>
      <c r="J1" s="222"/>
      <c r="K1" s="223"/>
      <c r="L1" s="221" t="s">
        <v>104</v>
      </c>
      <c r="M1" s="222"/>
      <c r="N1" s="222"/>
      <c r="O1" s="222"/>
      <c r="P1" s="222"/>
      <c r="Q1" s="222"/>
      <c r="R1" s="223"/>
    </row>
    <row r="2" spans="1:22" ht="17.5" thickBot="1" x14ac:dyDescent="0.45">
      <c r="A2" s="220"/>
      <c r="B2" s="220"/>
      <c r="C2" s="220"/>
      <c r="D2" s="12" t="s">
        <v>105</v>
      </c>
      <c r="E2" s="12" t="s">
        <v>106</v>
      </c>
      <c r="F2" s="12" t="s">
        <v>107</v>
      </c>
      <c r="G2" s="12" t="s">
        <v>134</v>
      </c>
      <c r="H2" s="12" t="s">
        <v>108</v>
      </c>
      <c r="I2" s="12" t="s">
        <v>109</v>
      </c>
      <c r="J2" s="12" t="s">
        <v>110</v>
      </c>
      <c r="K2" s="12" t="s">
        <v>111</v>
      </c>
      <c r="L2" s="13" t="s">
        <v>117</v>
      </c>
      <c r="M2" s="12" t="s">
        <v>118</v>
      </c>
      <c r="N2" s="12" t="s">
        <v>119</v>
      </c>
      <c r="O2" s="12" t="s">
        <v>120</v>
      </c>
      <c r="P2" s="12" t="s">
        <v>121</v>
      </c>
      <c r="Q2" s="12" t="s">
        <v>122</v>
      </c>
      <c r="R2" s="12" t="s">
        <v>123</v>
      </c>
      <c r="T2" s="122"/>
      <c r="U2" s="217" t="s">
        <v>226</v>
      </c>
      <c r="V2" s="218"/>
    </row>
    <row r="3" spans="1:22" ht="26.5" customHeight="1" thickBot="1" x14ac:dyDescent="0.45">
      <c r="A3" s="15" t="s">
        <v>112</v>
      </c>
      <c r="B3" s="18" t="s">
        <v>99</v>
      </c>
      <c r="C3" s="18" t="s">
        <v>100</v>
      </c>
      <c r="D3" s="18">
        <v>100</v>
      </c>
      <c r="E3" s="18">
        <v>100</v>
      </c>
      <c r="F3" s="18">
        <v>100</v>
      </c>
      <c r="G3" s="18">
        <v>100</v>
      </c>
      <c r="H3" s="18">
        <v>28.5</v>
      </c>
      <c r="I3" s="18">
        <v>0</v>
      </c>
      <c r="J3" s="18">
        <v>0</v>
      </c>
      <c r="K3" s="18">
        <v>0</v>
      </c>
      <c r="L3" s="15">
        <v>0</v>
      </c>
      <c r="M3" s="18">
        <v>0</v>
      </c>
      <c r="N3" s="18">
        <v>0</v>
      </c>
      <c r="O3" s="18">
        <v>0</v>
      </c>
      <c r="P3" s="18">
        <v>0</v>
      </c>
      <c r="Q3" s="18">
        <v>0</v>
      </c>
      <c r="R3" s="18">
        <v>0</v>
      </c>
      <c r="T3" s="163" t="s">
        <v>235</v>
      </c>
      <c r="U3" s="159" t="s">
        <v>232</v>
      </c>
      <c r="V3" s="162" t="s">
        <v>212</v>
      </c>
    </row>
    <row r="4" spans="1:22" ht="25.5" customHeight="1" thickBot="1" x14ac:dyDescent="0.45">
      <c r="A4" s="15" t="s">
        <v>113</v>
      </c>
      <c r="B4" s="18" t="s">
        <v>114</v>
      </c>
      <c r="C4" s="18" t="s">
        <v>100</v>
      </c>
      <c r="D4" s="18">
        <v>100</v>
      </c>
      <c r="E4" s="18">
        <v>100</v>
      </c>
      <c r="F4" s="18">
        <v>100</v>
      </c>
      <c r="G4" s="18">
        <v>100</v>
      </c>
      <c r="H4" s="18">
        <v>100</v>
      </c>
      <c r="I4" s="18">
        <v>100</v>
      </c>
      <c r="J4" s="18">
        <v>100</v>
      </c>
      <c r="K4" s="18">
        <v>100</v>
      </c>
      <c r="L4" s="15">
        <v>100</v>
      </c>
      <c r="M4" s="18">
        <v>100</v>
      </c>
      <c r="N4" s="18">
        <v>100</v>
      </c>
      <c r="O4" s="18">
        <v>100</v>
      </c>
      <c r="P4" s="18">
        <v>100</v>
      </c>
      <c r="Q4" s="18">
        <v>100</v>
      </c>
      <c r="R4" s="18">
        <v>100</v>
      </c>
      <c r="T4" s="163" t="s">
        <v>230</v>
      </c>
      <c r="U4" s="159" t="s">
        <v>234</v>
      </c>
      <c r="V4" s="162" t="s">
        <v>214</v>
      </c>
    </row>
    <row r="5" spans="1:22" ht="25.5" thickBot="1" x14ac:dyDescent="0.45">
      <c r="A5" s="15" t="s">
        <v>115</v>
      </c>
      <c r="B5" s="18" t="s">
        <v>114</v>
      </c>
      <c r="C5" s="18" t="s">
        <v>133</v>
      </c>
      <c r="D5" s="18">
        <v>100</v>
      </c>
      <c r="E5" s="18">
        <v>100</v>
      </c>
      <c r="F5" s="18">
        <v>100</v>
      </c>
      <c r="G5" s="18">
        <v>100</v>
      </c>
      <c r="H5" s="18">
        <v>71.400000000000006</v>
      </c>
      <c r="I5" s="18">
        <v>0</v>
      </c>
      <c r="J5" s="18">
        <v>0</v>
      </c>
      <c r="K5" s="18">
        <v>0</v>
      </c>
      <c r="L5" s="15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T5" s="164" t="s">
        <v>231</v>
      </c>
      <c r="U5" s="160" t="s">
        <v>233</v>
      </c>
      <c r="V5" s="161" t="s">
        <v>221</v>
      </c>
    </row>
    <row r="6" spans="1:22" ht="38" thickBot="1" x14ac:dyDescent="0.45">
      <c r="A6" s="15" t="s">
        <v>116</v>
      </c>
      <c r="B6" s="18" t="s">
        <v>114</v>
      </c>
      <c r="C6" s="18" t="s">
        <v>250</v>
      </c>
      <c r="D6" s="18">
        <v>100</v>
      </c>
      <c r="E6" s="18">
        <v>100</v>
      </c>
      <c r="F6" s="18">
        <v>100</v>
      </c>
      <c r="G6" s="18">
        <v>100</v>
      </c>
      <c r="H6" s="15">
        <v>100</v>
      </c>
      <c r="I6" s="18">
        <v>85.7</v>
      </c>
      <c r="J6" s="18">
        <v>85.7</v>
      </c>
      <c r="K6" s="18">
        <v>85.7</v>
      </c>
      <c r="L6" s="18">
        <v>85.7</v>
      </c>
      <c r="M6" s="18">
        <v>71.400000000000006</v>
      </c>
      <c r="N6" s="18">
        <v>71.400000000000006</v>
      </c>
      <c r="O6" s="15">
        <v>71.400000000000006</v>
      </c>
      <c r="P6" s="18">
        <v>71.400000000000006</v>
      </c>
      <c r="Q6" s="18">
        <v>71.400000000000006</v>
      </c>
      <c r="R6" s="18">
        <v>71.400000000000006</v>
      </c>
    </row>
    <row r="7" spans="1:22" x14ac:dyDescent="0.4">
      <c r="A7" s="14"/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</row>
    <row r="8" spans="1:22" x14ac:dyDescent="0.4">
      <c r="A8" s="14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T8" s="157"/>
    </row>
    <row r="9" spans="1:22" x14ac:dyDescent="0.4">
      <c r="T9" s="158"/>
    </row>
  </sheetData>
  <mergeCells count="6">
    <mergeCell ref="U2:V2"/>
    <mergeCell ref="A1:A2"/>
    <mergeCell ref="B1:B2"/>
    <mergeCell ref="C1:C2"/>
    <mergeCell ref="D1:K1"/>
    <mergeCell ref="L1:R1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"/>
  <sheetViews>
    <sheetView topLeftCell="J1" workbookViewId="0">
      <selection activeCell="T12" sqref="T12"/>
    </sheetView>
  </sheetViews>
  <sheetFormatPr defaultRowHeight="17" x14ac:dyDescent="0.4"/>
  <cols>
    <col min="2" max="2" width="15.36328125" customWidth="1"/>
    <col min="3" max="3" width="13.26953125" customWidth="1"/>
    <col min="20" max="20" width="51.54296875" customWidth="1"/>
    <col min="21" max="21" width="12" customWidth="1"/>
  </cols>
  <sheetData>
    <row r="1" spans="1:22" ht="17.5" thickBot="1" x14ac:dyDescent="0.45">
      <c r="A1" s="219" t="s">
        <v>126</v>
      </c>
      <c r="B1" s="219" t="s">
        <v>102</v>
      </c>
      <c r="C1" s="219" t="s">
        <v>103</v>
      </c>
      <c r="D1" s="221" t="s">
        <v>104</v>
      </c>
      <c r="E1" s="222"/>
      <c r="F1" s="222"/>
      <c r="G1" s="222"/>
      <c r="H1" s="222"/>
      <c r="I1" s="222"/>
      <c r="J1" s="222"/>
      <c r="K1" s="223"/>
      <c r="L1" s="221" t="s">
        <v>104</v>
      </c>
      <c r="M1" s="222"/>
      <c r="N1" s="222"/>
      <c r="O1" s="222"/>
      <c r="P1" s="222"/>
      <c r="Q1" s="222"/>
      <c r="R1" s="223"/>
    </row>
    <row r="2" spans="1:22" ht="17.5" thickBot="1" x14ac:dyDescent="0.45">
      <c r="A2" s="220"/>
      <c r="B2" s="220"/>
      <c r="C2" s="220"/>
      <c r="D2" s="12" t="s">
        <v>105</v>
      </c>
      <c r="E2" s="12" t="s">
        <v>106</v>
      </c>
      <c r="F2" s="12" t="s">
        <v>107</v>
      </c>
      <c r="G2" s="12" t="s">
        <v>132</v>
      </c>
      <c r="H2" s="12" t="s">
        <v>108</v>
      </c>
      <c r="I2" s="12" t="s">
        <v>109</v>
      </c>
      <c r="J2" s="12" t="s">
        <v>110</v>
      </c>
      <c r="K2" s="12" t="s">
        <v>111</v>
      </c>
      <c r="L2" s="13" t="s">
        <v>117</v>
      </c>
      <c r="M2" s="12" t="s">
        <v>118</v>
      </c>
      <c r="N2" s="12" t="s">
        <v>119</v>
      </c>
      <c r="O2" s="12" t="s">
        <v>120</v>
      </c>
      <c r="P2" s="12" t="s">
        <v>121</v>
      </c>
      <c r="Q2" s="12" t="s">
        <v>122</v>
      </c>
      <c r="R2" s="12" t="s">
        <v>123</v>
      </c>
      <c r="T2" s="165"/>
      <c r="U2" s="217" t="s">
        <v>226</v>
      </c>
      <c r="V2" s="218"/>
    </row>
    <row r="3" spans="1:22" ht="17.5" thickBot="1" x14ac:dyDescent="0.45">
      <c r="A3" s="15" t="s">
        <v>112</v>
      </c>
      <c r="B3" s="16" t="s">
        <v>127</v>
      </c>
      <c r="C3" s="17" t="s">
        <v>100</v>
      </c>
      <c r="D3" s="16">
        <v>100</v>
      </c>
      <c r="E3" s="17">
        <v>100</v>
      </c>
      <c r="F3" s="17">
        <v>100</v>
      </c>
      <c r="G3" s="17">
        <v>70</v>
      </c>
      <c r="H3" s="17">
        <v>62.5</v>
      </c>
      <c r="I3" s="17">
        <v>0</v>
      </c>
      <c r="J3" s="17">
        <v>0</v>
      </c>
      <c r="K3" s="17">
        <v>0</v>
      </c>
      <c r="L3" s="16">
        <v>0</v>
      </c>
      <c r="M3" s="17">
        <v>0</v>
      </c>
      <c r="N3" s="17">
        <v>0</v>
      </c>
      <c r="O3" s="17">
        <v>0</v>
      </c>
      <c r="P3" s="17">
        <v>0</v>
      </c>
      <c r="Q3" s="17">
        <v>0</v>
      </c>
      <c r="R3" s="17">
        <v>0</v>
      </c>
      <c r="T3" s="163" t="s">
        <v>236</v>
      </c>
      <c r="U3" s="159" t="s">
        <v>210</v>
      </c>
      <c r="V3" s="162" t="s">
        <v>211</v>
      </c>
    </row>
    <row r="4" spans="1:22" ht="17.5" thickBot="1" x14ac:dyDescent="0.45">
      <c r="A4" s="15" t="s">
        <v>113</v>
      </c>
      <c r="B4" s="16" t="s">
        <v>114</v>
      </c>
      <c r="C4" s="17" t="s">
        <v>100</v>
      </c>
      <c r="D4" s="17">
        <v>100</v>
      </c>
      <c r="E4" s="17">
        <v>100</v>
      </c>
      <c r="F4" s="17">
        <v>100</v>
      </c>
      <c r="G4" s="17">
        <v>100</v>
      </c>
      <c r="H4" s="17">
        <v>100</v>
      </c>
      <c r="I4" s="17">
        <v>100</v>
      </c>
      <c r="J4" s="17">
        <v>100</v>
      </c>
      <c r="K4" s="17">
        <v>100</v>
      </c>
      <c r="L4" s="16">
        <v>100</v>
      </c>
      <c r="M4" s="17">
        <v>100</v>
      </c>
      <c r="N4" s="17">
        <v>100</v>
      </c>
      <c r="O4" s="17">
        <v>100</v>
      </c>
      <c r="P4" s="17">
        <v>100</v>
      </c>
      <c r="Q4" s="17">
        <v>100</v>
      </c>
      <c r="R4" s="17">
        <v>100</v>
      </c>
      <c r="T4" s="163" t="s">
        <v>228</v>
      </c>
      <c r="U4" s="159" t="s">
        <v>225</v>
      </c>
      <c r="V4" s="162" t="s">
        <v>221</v>
      </c>
    </row>
    <row r="5" spans="1:22" ht="25.5" thickBot="1" x14ac:dyDescent="0.45">
      <c r="A5" s="15" t="s">
        <v>115</v>
      </c>
      <c r="B5" s="15" t="s">
        <v>114</v>
      </c>
      <c r="C5" s="18" t="s">
        <v>130</v>
      </c>
      <c r="D5" s="18">
        <v>100</v>
      </c>
      <c r="E5" s="18">
        <v>100</v>
      </c>
      <c r="F5" s="18">
        <v>100</v>
      </c>
      <c r="G5" s="18">
        <v>100</v>
      </c>
      <c r="H5" s="18">
        <v>100</v>
      </c>
      <c r="I5" s="18">
        <v>25</v>
      </c>
      <c r="J5" s="18">
        <v>12.5</v>
      </c>
      <c r="K5" s="18">
        <v>0</v>
      </c>
      <c r="L5" s="15">
        <v>0</v>
      </c>
      <c r="M5" s="18">
        <v>0</v>
      </c>
      <c r="N5" s="18">
        <v>0</v>
      </c>
      <c r="O5" s="18">
        <v>0</v>
      </c>
      <c r="P5" s="18">
        <v>0</v>
      </c>
      <c r="Q5" s="18">
        <v>0</v>
      </c>
      <c r="R5" s="18">
        <v>0</v>
      </c>
      <c r="T5" s="164" t="s">
        <v>229</v>
      </c>
      <c r="U5" s="160" t="s">
        <v>227</v>
      </c>
      <c r="V5" s="161" t="s">
        <v>214</v>
      </c>
    </row>
    <row r="6" spans="1:22" ht="25.5" thickBot="1" x14ac:dyDescent="0.45">
      <c r="A6" s="15" t="s">
        <v>116</v>
      </c>
      <c r="B6" s="15" t="s">
        <v>114</v>
      </c>
      <c r="C6" s="18" t="s">
        <v>131</v>
      </c>
      <c r="D6" s="18">
        <v>100</v>
      </c>
      <c r="E6" s="18">
        <v>100</v>
      </c>
      <c r="F6" s="18">
        <v>100</v>
      </c>
      <c r="G6" s="18">
        <v>100</v>
      </c>
      <c r="H6" s="18">
        <v>100</v>
      </c>
      <c r="I6" s="18">
        <v>62.5</v>
      </c>
      <c r="J6" s="18">
        <v>37.5</v>
      </c>
      <c r="K6" s="18">
        <v>37.5</v>
      </c>
      <c r="L6" s="15">
        <v>37.5</v>
      </c>
      <c r="M6" s="18">
        <v>37.5</v>
      </c>
      <c r="N6" s="18">
        <v>37.5</v>
      </c>
      <c r="O6" s="18">
        <v>37.5</v>
      </c>
      <c r="P6" s="18">
        <v>37.5</v>
      </c>
      <c r="Q6" s="18">
        <v>37.5</v>
      </c>
      <c r="R6" s="18">
        <v>37.5</v>
      </c>
    </row>
  </sheetData>
  <mergeCells count="6">
    <mergeCell ref="U2:V2"/>
    <mergeCell ref="A1:A2"/>
    <mergeCell ref="B1:B2"/>
    <mergeCell ref="C1:C2"/>
    <mergeCell ref="D1:K1"/>
    <mergeCell ref="L1:R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"/>
  <sheetViews>
    <sheetView workbookViewId="0">
      <selection activeCell="E1" sqref="E1:J7"/>
    </sheetView>
  </sheetViews>
  <sheetFormatPr defaultRowHeight="17" x14ac:dyDescent="0.4"/>
  <cols>
    <col min="1" max="1" width="10.26953125" bestFit="1" customWidth="1"/>
  </cols>
  <sheetData>
    <row r="1" spans="1:10" x14ac:dyDescent="0.4">
      <c r="A1" s="128" t="s">
        <v>165</v>
      </c>
      <c r="B1" s="224" t="s">
        <v>128</v>
      </c>
      <c r="C1" s="224"/>
      <c r="D1" s="224"/>
      <c r="E1" s="224" t="s">
        <v>166</v>
      </c>
      <c r="F1" s="224"/>
      <c r="G1" s="224"/>
      <c r="H1" s="224" t="s">
        <v>167</v>
      </c>
      <c r="I1" s="224"/>
      <c r="J1" s="224"/>
    </row>
    <row r="2" spans="1:10" x14ac:dyDescent="0.4">
      <c r="A2" s="128">
        <v>0</v>
      </c>
      <c r="B2" s="84">
        <v>1.9850000000000001</v>
      </c>
      <c r="C2" s="84">
        <v>1.75</v>
      </c>
      <c r="D2" s="84">
        <v>1.8340000000000001</v>
      </c>
      <c r="E2" s="84">
        <v>0.16700000000000001</v>
      </c>
      <c r="F2" s="84">
        <v>0.18099999999999999</v>
      </c>
      <c r="G2" s="84">
        <v>0.17</v>
      </c>
      <c r="H2" s="84">
        <v>0.19600000000000001</v>
      </c>
      <c r="I2" s="84">
        <v>0.20399999999999999</v>
      </c>
      <c r="J2" s="84">
        <v>0.20499999999999999</v>
      </c>
    </row>
    <row r="3" spans="1:10" x14ac:dyDescent="0.4">
      <c r="A3" s="128">
        <v>10</v>
      </c>
      <c r="B3" s="84">
        <v>2.0419999999999998</v>
      </c>
      <c r="C3" s="84">
        <v>1.6919999999999999</v>
      </c>
      <c r="D3" s="84">
        <v>1.861</v>
      </c>
      <c r="E3" s="84">
        <v>0.17299999999999999</v>
      </c>
      <c r="F3" s="84">
        <v>0.189</v>
      </c>
      <c r="G3" s="84">
        <v>0.186</v>
      </c>
      <c r="H3" s="84">
        <v>0.76400000000000001</v>
      </c>
      <c r="I3" s="84">
        <v>0.79800000000000004</v>
      </c>
      <c r="J3" s="84">
        <v>0.85499999999999998</v>
      </c>
    </row>
    <row r="4" spans="1:10" x14ac:dyDescent="0.4">
      <c r="A4" s="128">
        <v>15</v>
      </c>
      <c r="B4" s="84">
        <v>2.0590000000000002</v>
      </c>
      <c r="C4" s="84">
        <v>1.9179999999999999</v>
      </c>
      <c r="D4" s="84">
        <v>1.8220000000000001</v>
      </c>
      <c r="E4" s="84">
        <v>0.192</v>
      </c>
      <c r="F4" s="84">
        <v>0.187</v>
      </c>
      <c r="G4" s="84">
        <v>0.19600000000000001</v>
      </c>
      <c r="H4" s="84">
        <v>0.96599999999999997</v>
      </c>
      <c r="I4" s="84">
        <v>0.90300000000000002</v>
      </c>
      <c r="J4" s="84">
        <v>1.0129999999999999</v>
      </c>
    </row>
    <row r="5" spans="1:10" x14ac:dyDescent="0.4">
      <c r="A5" s="128">
        <v>30</v>
      </c>
      <c r="B5" s="84">
        <v>1.865</v>
      </c>
      <c r="C5" s="84">
        <v>1.591</v>
      </c>
      <c r="D5" s="84">
        <v>1.72</v>
      </c>
      <c r="E5" s="84">
        <v>0.20599999999999999</v>
      </c>
      <c r="F5" s="84">
        <v>0.189</v>
      </c>
      <c r="G5" s="84">
        <v>0.20799999999999999</v>
      </c>
      <c r="H5" s="84">
        <v>1.286</v>
      </c>
      <c r="I5" s="84">
        <v>1.268</v>
      </c>
      <c r="J5" s="84">
        <v>1.296</v>
      </c>
    </row>
    <row r="6" spans="1:10" x14ac:dyDescent="0.4">
      <c r="A6" s="128">
        <v>45</v>
      </c>
      <c r="B6" s="84">
        <v>1.9039999999999999</v>
      </c>
      <c r="C6" s="84">
        <v>1.6679999999999999</v>
      </c>
      <c r="D6" s="84">
        <v>1.891</v>
      </c>
      <c r="E6" s="84">
        <v>0.28100000000000003</v>
      </c>
      <c r="F6" s="84">
        <v>0.192</v>
      </c>
      <c r="G6" s="84">
        <v>0.20599999999999999</v>
      </c>
      <c r="H6" s="84">
        <v>1.5880000000000001</v>
      </c>
      <c r="I6" s="84">
        <v>1.5980000000000001</v>
      </c>
      <c r="J6" s="84">
        <v>1.6120000000000001</v>
      </c>
    </row>
    <row r="7" spans="1:10" x14ac:dyDescent="0.4">
      <c r="A7" s="128">
        <v>60</v>
      </c>
      <c r="B7" s="84">
        <v>1.9219999999999999</v>
      </c>
      <c r="C7" s="84">
        <v>1.806</v>
      </c>
      <c r="D7" s="84">
        <v>1.8140000000000001</v>
      </c>
      <c r="E7" s="84">
        <v>0.16400000000000001</v>
      </c>
      <c r="F7" s="84">
        <v>0.16900000000000001</v>
      </c>
      <c r="G7" s="84">
        <v>0.17499999999999999</v>
      </c>
      <c r="H7" s="84">
        <v>1.77</v>
      </c>
      <c r="I7" s="84">
        <v>1.77</v>
      </c>
      <c r="J7" s="84">
        <v>1.762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K11" sqref="K11"/>
    </sheetView>
  </sheetViews>
  <sheetFormatPr defaultRowHeight="17" x14ac:dyDescent="0.4"/>
  <cols>
    <col min="11" max="11" width="49.1796875" customWidth="1"/>
    <col min="12" max="12" width="10.90625" customWidth="1"/>
    <col min="13" max="13" width="10.453125" customWidth="1"/>
  </cols>
  <sheetData>
    <row r="1" spans="1:13" ht="18.5" thickBot="1" x14ac:dyDescent="0.45">
      <c r="A1" s="4" t="s">
        <v>141</v>
      </c>
      <c r="I1" s="79" t="s">
        <v>174</v>
      </c>
      <c r="L1" s="43" t="s">
        <v>224</v>
      </c>
      <c r="M1" s="43"/>
    </row>
    <row r="2" spans="1:13" ht="17.5" thickBot="1" x14ac:dyDescent="0.45">
      <c r="A2" s="76" t="s">
        <v>18</v>
      </c>
      <c r="B2" s="76" t="s">
        <v>19</v>
      </c>
      <c r="C2" s="77" t="s">
        <v>168</v>
      </c>
      <c r="D2" s="77" t="s">
        <v>169</v>
      </c>
      <c r="E2" s="77" t="s">
        <v>170</v>
      </c>
      <c r="F2" s="77" t="s">
        <v>171</v>
      </c>
      <c r="G2" s="77" t="s">
        <v>172</v>
      </c>
      <c r="H2" s="78" t="s">
        <v>173</v>
      </c>
      <c r="K2" s="149" t="s">
        <v>216</v>
      </c>
      <c r="L2" s="151" t="s">
        <v>220</v>
      </c>
      <c r="M2" s="152" t="s">
        <v>221</v>
      </c>
    </row>
    <row r="3" spans="1:13" ht="17.5" thickBot="1" x14ac:dyDescent="0.45">
      <c r="A3" s="40" t="s">
        <v>26</v>
      </c>
      <c r="B3" s="7" t="s">
        <v>27</v>
      </c>
      <c r="C3" s="7">
        <v>17.899999999999999</v>
      </c>
      <c r="D3" s="7">
        <v>21</v>
      </c>
      <c r="E3" s="7">
        <v>23</v>
      </c>
      <c r="F3" s="7">
        <v>24.5</v>
      </c>
      <c r="G3" s="7">
        <v>26.7</v>
      </c>
      <c r="H3" s="7">
        <v>28.2</v>
      </c>
      <c r="K3" s="148" t="s">
        <v>217</v>
      </c>
      <c r="L3" s="154" t="s">
        <v>222</v>
      </c>
      <c r="M3" s="155" t="s">
        <v>214</v>
      </c>
    </row>
    <row r="4" spans="1:13" ht="17.5" thickBot="1" x14ac:dyDescent="0.45">
      <c r="A4" s="40" t="s">
        <v>28</v>
      </c>
      <c r="B4" s="7" t="s">
        <v>27</v>
      </c>
      <c r="C4" s="7">
        <v>18.7</v>
      </c>
      <c r="D4" s="7">
        <v>22.3</v>
      </c>
      <c r="E4" s="7">
        <v>22.9</v>
      </c>
      <c r="F4" s="7">
        <v>23.3</v>
      </c>
      <c r="G4" s="7">
        <v>23.4</v>
      </c>
      <c r="H4" s="7">
        <v>23.7</v>
      </c>
      <c r="I4" s="74"/>
      <c r="K4" s="149" t="s">
        <v>218</v>
      </c>
      <c r="L4" s="156" t="s">
        <v>223</v>
      </c>
      <c r="M4" s="150" t="s">
        <v>214</v>
      </c>
    </row>
    <row r="5" spans="1:13" ht="17.5" thickBot="1" x14ac:dyDescent="0.45">
      <c r="A5" s="40" t="s">
        <v>29</v>
      </c>
      <c r="B5" s="7" t="s">
        <v>27</v>
      </c>
      <c r="C5" s="7">
        <v>18.899999999999999</v>
      </c>
      <c r="D5" s="8">
        <v>22.3</v>
      </c>
      <c r="E5" s="7">
        <v>23.7</v>
      </c>
      <c r="F5" s="8">
        <v>25.1</v>
      </c>
      <c r="G5" s="7">
        <v>26.5</v>
      </c>
      <c r="H5" s="8">
        <v>27.4</v>
      </c>
      <c r="I5" s="74"/>
    </row>
    <row r="6" spans="1:13" ht="17.5" thickBot="1" x14ac:dyDescent="0.45">
      <c r="A6" s="40" t="s">
        <v>30</v>
      </c>
      <c r="B6" s="7" t="s">
        <v>27</v>
      </c>
      <c r="C6" s="7">
        <v>20.7</v>
      </c>
      <c r="D6" s="7">
        <v>22.1</v>
      </c>
      <c r="E6" s="7">
        <v>22.8</v>
      </c>
      <c r="F6" s="7">
        <v>23.8</v>
      </c>
      <c r="G6" s="7">
        <v>25.5</v>
      </c>
      <c r="H6" s="7">
        <v>26.7</v>
      </c>
      <c r="I6" s="74"/>
    </row>
    <row r="7" spans="1:13" ht="17.5" thickBot="1" x14ac:dyDescent="0.45">
      <c r="A7" s="40" t="s">
        <v>31</v>
      </c>
      <c r="B7" s="7" t="s">
        <v>32</v>
      </c>
      <c r="C7" s="7">
        <v>18.2</v>
      </c>
      <c r="D7" s="7">
        <v>18.100000000000001</v>
      </c>
      <c r="E7" s="7">
        <v>19</v>
      </c>
      <c r="F7" s="7">
        <v>17.899999999999999</v>
      </c>
      <c r="G7" s="7">
        <v>17.600000000000001</v>
      </c>
      <c r="H7" s="7">
        <v>17.399999999999999</v>
      </c>
      <c r="I7" s="74"/>
      <c r="K7" s="93"/>
    </row>
    <row r="8" spans="1:13" ht="17.5" thickBot="1" x14ac:dyDescent="0.45">
      <c r="A8" s="40" t="s">
        <v>33</v>
      </c>
      <c r="B8" s="7" t="s">
        <v>32</v>
      </c>
      <c r="C8" s="7">
        <v>14.8</v>
      </c>
      <c r="D8" s="7">
        <v>16</v>
      </c>
      <c r="E8" s="7">
        <v>15.5</v>
      </c>
      <c r="F8" s="7">
        <v>15.6</v>
      </c>
      <c r="G8" s="7">
        <v>15.7</v>
      </c>
      <c r="H8" s="7">
        <v>16.2</v>
      </c>
      <c r="I8" s="74"/>
      <c r="K8" s="93"/>
    </row>
    <row r="9" spans="1:13" ht="17.5" thickBot="1" x14ac:dyDescent="0.45">
      <c r="A9" s="40" t="s">
        <v>34</v>
      </c>
      <c r="B9" s="7" t="s">
        <v>32</v>
      </c>
      <c r="C9" s="7">
        <v>17.2</v>
      </c>
      <c r="D9" s="7">
        <v>19</v>
      </c>
      <c r="E9" s="7">
        <v>20.5</v>
      </c>
      <c r="F9" s="7">
        <v>21</v>
      </c>
      <c r="G9" s="7">
        <v>21</v>
      </c>
      <c r="H9" s="7">
        <v>22.9</v>
      </c>
      <c r="I9" s="74"/>
    </row>
    <row r="10" spans="1:13" ht="17.5" thickBot="1" x14ac:dyDescent="0.45">
      <c r="A10" s="40" t="s">
        <v>35</v>
      </c>
      <c r="B10" s="7" t="s">
        <v>32</v>
      </c>
      <c r="C10" s="7">
        <v>15.7</v>
      </c>
      <c r="D10" s="7">
        <v>17.100000000000001</v>
      </c>
      <c r="E10" s="7">
        <v>17.2</v>
      </c>
      <c r="F10" s="7">
        <v>17.899999999999999</v>
      </c>
      <c r="G10" s="7">
        <v>18.100000000000001</v>
      </c>
      <c r="H10" s="7">
        <v>19.5</v>
      </c>
      <c r="I10" s="74"/>
    </row>
    <row r="11" spans="1:13" ht="31.5" thickBot="1" x14ac:dyDescent="0.45">
      <c r="A11" s="225" t="s">
        <v>36</v>
      </c>
      <c r="B11" s="226"/>
      <c r="C11" s="75" t="s">
        <v>37</v>
      </c>
      <c r="D11" s="75" t="s">
        <v>39</v>
      </c>
      <c r="E11" s="75" t="s">
        <v>43</v>
      </c>
      <c r="F11" s="75" t="s">
        <v>45</v>
      </c>
      <c r="G11" s="75" t="s">
        <v>49</v>
      </c>
      <c r="H11" s="75" t="s">
        <v>51</v>
      </c>
      <c r="I11" s="74"/>
    </row>
    <row r="12" spans="1:13" x14ac:dyDescent="0.4">
      <c r="I12" s="74"/>
    </row>
    <row r="13" spans="1:13" ht="18.5" thickBot="1" x14ac:dyDescent="0.45">
      <c r="A13" s="4" t="s">
        <v>142</v>
      </c>
      <c r="I13" s="79" t="s">
        <v>174</v>
      </c>
    </row>
    <row r="14" spans="1:13" ht="17.5" thickBot="1" x14ac:dyDescent="0.45">
      <c r="A14" s="76" t="s">
        <v>18</v>
      </c>
      <c r="B14" s="76" t="s">
        <v>19</v>
      </c>
      <c r="C14" s="77" t="s">
        <v>168</v>
      </c>
      <c r="D14" s="77" t="s">
        <v>169</v>
      </c>
      <c r="E14" s="77" t="s">
        <v>170</v>
      </c>
      <c r="F14" s="77" t="s">
        <v>171</v>
      </c>
      <c r="G14" s="77" t="s">
        <v>172</v>
      </c>
      <c r="H14" s="78" t="s">
        <v>173</v>
      </c>
    </row>
    <row r="15" spans="1:13" ht="17.5" thickBot="1" x14ac:dyDescent="0.45">
      <c r="A15" s="40" t="s">
        <v>26</v>
      </c>
      <c r="B15" s="7" t="s">
        <v>27</v>
      </c>
      <c r="C15" s="7">
        <v>19.5</v>
      </c>
      <c r="D15" s="7">
        <v>21.7</v>
      </c>
      <c r="E15" s="7">
        <v>23.5</v>
      </c>
      <c r="F15" s="7">
        <v>24.3</v>
      </c>
      <c r="G15" s="7">
        <v>25.5</v>
      </c>
      <c r="H15" s="7">
        <v>27.7</v>
      </c>
    </row>
    <row r="16" spans="1:13" ht="17.5" thickBot="1" x14ac:dyDescent="0.45">
      <c r="A16" s="40" t="s">
        <v>28</v>
      </c>
      <c r="B16" s="7" t="s">
        <v>27</v>
      </c>
      <c r="C16" s="7">
        <v>18.100000000000001</v>
      </c>
      <c r="D16" s="7">
        <v>23.2</v>
      </c>
      <c r="E16" s="7">
        <v>25.2</v>
      </c>
      <c r="F16" s="7">
        <v>27.2</v>
      </c>
      <c r="G16" s="7">
        <v>27.6</v>
      </c>
      <c r="H16" s="7">
        <v>29.2</v>
      </c>
      <c r="I16" s="74"/>
    </row>
    <row r="17" spans="1:9" ht="17.5" thickBot="1" x14ac:dyDescent="0.45">
      <c r="A17" s="40" t="s">
        <v>29</v>
      </c>
      <c r="B17" s="7" t="s">
        <v>27</v>
      </c>
      <c r="C17" s="7">
        <v>17.899999999999999</v>
      </c>
      <c r="D17" s="8">
        <v>21.1</v>
      </c>
      <c r="E17" s="7">
        <v>23.6</v>
      </c>
      <c r="F17" s="8">
        <v>25.4</v>
      </c>
      <c r="G17" s="7">
        <v>25.8</v>
      </c>
      <c r="H17" s="8">
        <v>26.9</v>
      </c>
      <c r="I17" s="74"/>
    </row>
    <row r="18" spans="1:9" ht="17.5" thickBot="1" x14ac:dyDescent="0.45">
      <c r="A18" s="40" t="s">
        <v>30</v>
      </c>
      <c r="B18" s="7" t="s">
        <v>27</v>
      </c>
      <c r="C18" s="7">
        <v>20.2</v>
      </c>
      <c r="D18" s="7">
        <v>22.1</v>
      </c>
      <c r="E18" s="7">
        <v>23</v>
      </c>
      <c r="F18" s="7">
        <v>24.6</v>
      </c>
      <c r="G18" s="7">
        <v>24.7</v>
      </c>
      <c r="H18" s="7">
        <v>26.4</v>
      </c>
      <c r="I18" s="74"/>
    </row>
    <row r="19" spans="1:9" ht="17.5" thickBot="1" x14ac:dyDescent="0.45">
      <c r="A19" s="40" t="s">
        <v>31</v>
      </c>
      <c r="B19" s="7" t="s">
        <v>32</v>
      </c>
      <c r="C19" s="7">
        <v>15.8</v>
      </c>
      <c r="D19" s="7">
        <v>16.600000000000001</v>
      </c>
      <c r="E19" s="7">
        <v>17.399999999999999</v>
      </c>
      <c r="F19" s="7">
        <v>18.100000000000001</v>
      </c>
      <c r="G19" s="7">
        <v>17.399999999999999</v>
      </c>
      <c r="H19" s="7">
        <v>18.399999999999999</v>
      </c>
      <c r="I19" s="74"/>
    </row>
    <row r="20" spans="1:9" ht="17.5" thickBot="1" x14ac:dyDescent="0.45">
      <c r="A20" s="40" t="s">
        <v>33</v>
      </c>
      <c r="B20" s="7" t="s">
        <v>32</v>
      </c>
      <c r="C20" s="7">
        <v>17.100000000000001</v>
      </c>
      <c r="D20" s="7">
        <v>19.399999999999999</v>
      </c>
      <c r="E20" s="7">
        <v>20.9</v>
      </c>
      <c r="F20" s="7">
        <v>21.4</v>
      </c>
      <c r="G20" s="7">
        <v>21.1</v>
      </c>
      <c r="H20" s="7">
        <v>24.9</v>
      </c>
      <c r="I20" s="74"/>
    </row>
    <row r="21" spans="1:9" ht="17.5" thickBot="1" x14ac:dyDescent="0.45">
      <c r="A21" s="40" t="s">
        <v>34</v>
      </c>
      <c r="B21" s="7" t="s">
        <v>32</v>
      </c>
      <c r="C21" s="7">
        <v>17.100000000000001</v>
      </c>
      <c r="D21" s="7">
        <v>17.899999999999999</v>
      </c>
      <c r="E21" s="7">
        <v>19.3</v>
      </c>
      <c r="F21" s="7">
        <v>20.3</v>
      </c>
      <c r="G21" s="7">
        <v>19.5</v>
      </c>
      <c r="H21" s="7">
        <v>20.8</v>
      </c>
      <c r="I21" s="74"/>
    </row>
    <row r="22" spans="1:9" ht="17.5" thickBot="1" x14ac:dyDescent="0.45">
      <c r="A22" s="40" t="s">
        <v>35</v>
      </c>
      <c r="B22" s="7" t="s">
        <v>32</v>
      </c>
      <c r="C22" s="7">
        <v>14.7</v>
      </c>
      <c r="D22" s="7">
        <v>16.899999999999999</v>
      </c>
      <c r="E22" s="7">
        <v>18.3</v>
      </c>
      <c r="F22" s="7">
        <v>19.399999999999999</v>
      </c>
      <c r="G22" s="7">
        <v>20</v>
      </c>
      <c r="H22" s="7">
        <v>21</v>
      </c>
      <c r="I22" s="74"/>
    </row>
    <row r="23" spans="1:9" ht="31.5" thickBot="1" x14ac:dyDescent="0.45">
      <c r="A23" s="225" t="s">
        <v>36</v>
      </c>
      <c r="B23" s="226"/>
      <c r="C23" s="75" t="s">
        <v>61</v>
      </c>
      <c r="D23" s="75" t="s">
        <v>63</v>
      </c>
      <c r="E23" s="75" t="s">
        <v>65</v>
      </c>
      <c r="F23" s="75" t="s">
        <v>67</v>
      </c>
      <c r="G23" s="75" t="s">
        <v>69</v>
      </c>
      <c r="H23" s="75" t="s">
        <v>71</v>
      </c>
      <c r="I23" s="74"/>
    </row>
    <row r="25" spans="1:9" ht="18.5" thickBot="1" x14ac:dyDescent="0.45">
      <c r="A25" s="4" t="s">
        <v>143</v>
      </c>
      <c r="I25" s="79" t="s">
        <v>174</v>
      </c>
    </row>
    <row r="26" spans="1:9" ht="17.5" thickBot="1" x14ac:dyDescent="0.45">
      <c r="A26" s="76" t="s">
        <v>18</v>
      </c>
      <c r="B26" s="76" t="s">
        <v>19</v>
      </c>
      <c r="C26" s="77" t="s">
        <v>168</v>
      </c>
      <c r="D26" s="77" t="s">
        <v>169</v>
      </c>
      <c r="E26" s="77" t="s">
        <v>170</v>
      </c>
      <c r="F26" s="77" t="s">
        <v>171</v>
      </c>
      <c r="G26" s="77" t="s">
        <v>172</v>
      </c>
      <c r="H26" s="78" t="s">
        <v>173</v>
      </c>
    </row>
    <row r="27" spans="1:9" ht="17.5" thickBot="1" x14ac:dyDescent="0.45">
      <c r="A27" s="40" t="s">
        <v>26</v>
      </c>
      <c r="B27" s="7" t="s">
        <v>27</v>
      </c>
      <c r="C27" s="7">
        <v>20</v>
      </c>
      <c r="D27" s="7">
        <v>20.9</v>
      </c>
      <c r="E27" s="7">
        <v>21.7</v>
      </c>
      <c r="F27" s="7">
        <v>22</v>
      </c>
      <c r="G27" s="7">
        <v>21.9</v>
      </c>
      <c r="H27" s="7">
        <v>22.6</v>
      </c>
    </row>
    <row r="28" spans="1:9" ht="17.5" thickBot="1" x14ac:dyDescent="0.45">
      <c r="A28" s="40" t="s">
        <v>28</v>
      </c>
      <c r="B28" s="7" t="s">
        <v>27</v>
      </c>
      <c r="C28" s="7">
        <v>18.399999999999999</v>
      </c>
      <c r="D28" s="7">
        <v>20.2</v>
      </c>
      <c r="E28" s="7">
        <v>21.1</v>
      </c>
      <c r="F28" s="7">
        <v>22.2</v>
      </c>
      <c r="G28" s="7">
        <v>21.8</v>
      </c>
      <c r="H28" s="7">
        <v>22.2</v>
      </c>
    </row>
    <row r="29" spans="1:9" ht="17.5" thickBot="1" x14ac:dyDescent="0.45">
      <c r="A29" s="40" t="s">
        <v>29</v>
      </c>
      <c r="B29" s="7" t="s">
        <v>27</v>
      </c>
      <c r="C29" s="7">
        <v>19.8</v>
      </c>
      <c r="D29" s="8">
        <v>20.7</v>
      </c>
      <c r="E29" s="7">
        <v>22.1</v>
      </c>
      <c r="F29" s="8">
        <v>22.3</v>
      </c>
      <c r="G29" s="7">
        <v>20.9</v>
      </c>
      <c r="H29" s="8">
        <v>21.1</v>
      </c>
    </row>
    <row r="30" spans="1:9" ht="17.5" thickBot="1" x14ac:dyDescent="0.45">
      <c r="A30" s="40" t="s">
        <v>30</v>
      </c>
      <c r="B30" s="7" t="s">
        <v>27</v>
      </c>
      <c r="C30" s="7">
        <v>18.8</v>
      </c>
      <c r="D30" s="7">
        <v>19.100000000000001</v>
      </c>
      <c r="E30" s="7">
        <v>20</v>
      </c>
      <c r="F30" s="7">
        <v>20.7</v>
      </c>
      <c r="G30" s="7">
        <v>20.399999999999999</v>
      </c>
      <c r="H30" s="7">
        <v>21.7</v>
      </c>
    </row>
    <row r="31" spans="1:9" ht="17.5" thickBot="1" x14ac:dyDescent="0.45">
      <c r="A31" s="40" t="s">
        <v>31</v>
      </c>
      <c r="B31" s="7" t="s">
        <v>32</v>
      </c>
      <c r="C31" s="7">
        <v>17.7</v>
      </c>
      <c r="D31" s="7">
        <v>16.600000000000001</v>
      </c>
      <c r="E31" s="7">
        <v>17.3</v>
      </c>
      <c r="F31" s="7">
        <v>16.899999999999999</v>
      </c>
      <c r="G31" s="7">
        <v>17.2</v>
      </c>
      <c r="H31" s="7">
        <v>16.5</v>
      </c>
    </row>
    <row r="32" spans="1:9" ht="17.5" thickBot="1" x14ac:dyDescent="0.45">
      <c r="A32" s="40" t="s">
        <v>33</v>
      </c>
      <c r="B32" s="7" t="s">
        <v>32</v>
      </c>
      <c r="C32" s="7">
        <v>16.5</v>
      </c>
      <c r="D32" s="7">
        <v>16.399999999999999</v>
      </c>
      <c r="E32" s="7">
        <v>16.399999999999999</v>
      </c>
      <c r="F32" s="7">
        <v>16.399999999999999</v>
      </c>
      <c r="G32" s="7">
        <v>16</v>
      </c>
      <c r="H32" s="7">
        <v>16</v>
      </c>
    </row>
    <row r="33" spans="1:8" ht="17.5" thickBot="1" x14ac:dyDescent="0.45">
      <c r="A33" s="40" t="s">
        <v>34</v>
      </c>
      <c r="B33" s="7" t="s">
        <v>32</v>
      </c>
      <c r="C33" s="7">
        <v>14.9</v>
      </c>
      <c r="D33" s="7">
        <v>13.8</v>
      </c>
      <c r="E33" s="7">
        <v>13.7</v>
      </c>
      <c r="F33" s="7">
        <v>13.4</v>
      </c>
      <c r="G33" s="7">
        <v>13.3</v>
      </c>
      <c r="H33" s="7">
        <v>12.7</v>
      </c>
    </row>
    <row r="34" spans="1:8" ht="17.5" thickBot="1" x14ac:dyDescent="0.45">
      <c r="A34" s="40" t="s">
        <v>35</v>
      </c>
      <c r="B34" s="7" t="s">
        <v>32</v>
      </c>
      <c r="C34" s="7">
        <v>17.399999999999999</v>
      </c>
      <c r="D34" s="7">
        <v>16</v>
      </c>
      <c r="E34" s="7">
        <v>16.600000000000001</v>
      </c>
      <c r="F34" s="7">
        <v>16.399999999999999</v>
      </c>
      <c r="G34" s="7">
        <v>16</v>
      </c>
      <c r="H34" s="7">
        <v>12</v>
      </c>
    </row>
    <row r="35" spans="1:8" ht="31.5" thickBot="1" x14ac:dyDescent="0.45">
      <c r="A35" s="225" t="s">
        <v>36</v>
      </c>
      <c r="B35" s="226"/>
      <c r="C35" s="75" t="s">
        <v>81</v>
      </c>
      <c r="D35" s="75" t="s">
        <v>83</v>
      </c>
      <c r="E35" s="75" t="s">
        <v>85</v>
      </c>
      <c r="F35" s="75" t="s">
        <v>87</v>
      </c>
      <c r="G35" s="75" t="s">
        <v>89</v>
      </c>
      <c r="H35" s="75" t="s">
        <v>91</v>
      </c>
    </row>
  </sheetData>
  <mergeCells count="3">
    <mergeCell ref="A35:B35"/>
    <mergeCell ref="A23:B23"/>
    <mergeCell ref="A11:B1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H2" sqref="H2:J3"/>
    </sheetView>
  </sheetViews>
  <sheetFormatPr defaultRowHeight="17" x14ac:dyDescent="0.4"/>
  <cols>
    <col min="2" max="6" width="15.6328125" customWidth="1"/>
    <col min="8" max="8" width="25.08984375" customWidth="1"/>
  </cols>
  <sheetData>
    <row r="1" spans="1:16" x14ac:dyDescent="0.3">
      <c r="A1" s="105"/>
      <c r="B1" s="106" t="s">
        <v>175</v>
      </c>
      <c r="C1" s="106" t="s">
        <v>176</v>
      </c>
      <c r="D1" s="106" t="s">
        <v>177</v>
      </c>
      <c r="E1" s="106" t="s">
        <v>124</v>
      </c>
      <c r="F1" s="106" t="s">
        <v>125</v>
      </c>
    </row>
    <row r="2" spans="1:16" x14ac:dyDescent="0.25">
      <c r="A2" s="145" t="s">
        <v>135</v>
      </c>
      <c r="B2" s="146">
        <v>318586</v>
      </c>
      <c r="C2" s="146">
        <v>381371</v>
      </c>
      <c r="D2" s="146">
        <v>280633</v>
      </c>
      <c r="E2" s="146">
        <v>299738</v>
      </c>
      <c r="F2" s="146">
        <v>298603</v>
      </c>
      <c r="H2" s="2"/>
      <c r="I2" s="97"/>
      <c r="J2" s="97"/>
    </row>
    <row r="3" spans="1:16" x14ac:dyDescent="0.25">
      <c r="A3" s="145" t="s">
        <v>179</v>
      </c>
      <c r="B3" s="146">
        <v>292637</v>
      </c>
      <c r="C3" s="146">
        <v>369495</v>
      </c>
      <c r="D3" s="146">
        <v>259989</v>
      </c>
      <c r="E3" s="146">
        <v>274979</v>
      </c>
      <c r="F3" s="146">
        <v>255217</v>
      </c>
      <c r="H3" s="168"/>
      <c r="I3" s="97"/>
      <c r="J3" s="97"/>
    </row>
    <row r="4" spans="1:16" x14ac:dyDescent="0.25">
      <c r="A4" s="145" t="s">
        <v>137</v>
      </c>
      <c r="B4" s="146">
        <v>331121</v>
      </c>
      <c r="C4" s="146">
        <v>439493</v>
      </c>
      <c r="D4" s="146">
        <v>308304</v>
      </c>
      <c r="E4" s="146">
        <v>319298</v>
      </c>
      <c r="F4" s="146">
        <v>298930</v>
      </c>
    </row>
    <row r="5" spans="1:16" x14ac:dyDescent="0.4">
      <c r="A5" s="145" t="s">
        <v>164</v>
      </c>
      <c r="B5" s="147">
        <f>AVERAGE(B2:B4)</f>
        <v>314114.66666666669</v>
      </c>
      <c r="C5" s="147">
        <f t="shared" ref="C5:F5" si="0">AVERAGE(C2:C4)</f>
        <v>396786.33333333331</v>
      </c>
      <c r="D5" s="147">
        <f t="shared" si="0"/>
        <v>282975.33333333331</v>
      </c>
      <c r="E5" s="147">
        <f t="shared" si="0"/>
        <v>298005</v>
      </c>
      <c r="F5" s="147">
        <f t="shared" si="0"/>
        <v>284250</v>
      </c>
    </row>
    <row r="6" spans="1:16" x14ac:dyDescent="0.4">
      <c r="A6" s="145" t="s">
        <v>178</v>
      </c>
      <c r="B6" s="147">
        <f>STDEV(B2:B4)</f>
        <v>19627.765546116891</v>
      </c>
      <c r="C6" s="147">
        <f t="shared" ref="C6:F6" si="1">STDEV(C2:C4)</f>
        <v>37458.70229110097</v>
      </c>
      <c r="D6" s="147">
        <f t="shared" si="1"/>
        <v>24242.51844040411</v>
      </c>
      <c r="E6" s="147">
        <f t="shared" si="1"/>
        <v>22210.265802101512</v>
      </c>
      <c r="F6" s="147">
        <f t="shared" si="1"/>
        <v>25143.847140006241</v>
      </c>
    </row>
    <row r="8" spans="1:16" x14ac:dyDescent="0.25">
      <c r="A8" s="2"/>
      <c r="B8" s="1"/>
      <c r="C8" s="1"/>
      <c r="E8" s="1"/>
      <c r="F8" s="1"/>
    </row>
    <row r="9" spans="1:16" x14ac:dyDescent="0.25">
      <c r="A9" s="1"/>
      <c r="B9" s="1"/>
      <c r="C9" s="1"/>
      <c r="D9" s="1"/>
      <c r="E9" s="1"/>
      <c r="F9" s="1"/>
      <c r="G9" s="1"/>
    </row>
    <row r="10" spans="1:16" x14ac:dyDescent="0.25">
      <c r="A10" s="1"/>
      <c r="B10" s="1"/>
      <c r="C10" s="1"/>
      <c r="D10" s="1"/>
      <c r="E10" s="1"/>
      <c r="G10" s="1"/>
    </row>
    <row r="11" spans="1:16" x14ac:dyDescent="0.25">
      <c r="A11" s="1"/>
      <c r="B11" s="1"/>
      <c r="C11" s="1"/>
      <c r="D11" s="1"/>
      <c r="E11" s="1"/>
      <c r="G11" s="1"/>
    </row>
    <row r="12" spans="1:16" x14ac:dyDescent="0.25">
      <c r="A12" s="1"/>
      <c r="B12" s="1"/>
      <c r="C12" s="1"/>
      <c r="D12" s="1"/>
      <c r="E12" s="1"/>
      <c r="G12" s="1"/>
    </row>
    <row r="13" spans="1:16" x14ac:dyDescent="0.25">
      <c r="A13" s="1"/>
      <c r="B13" s="1"/>
      <c r="C13" s="1"/>
      <c r="D13" s="1"/>
      <c r="E13" s="1"/>
      <c r="G13" s="1"/>
      <c r="O13" s="1"/>
      <c r="P13" s="1"/>
    </row>
    <row r="14" spans="1:16" x14ac:dyDescent="0.25">
      <c r="G14" s="1"/>
      <c r="O14" s="1"/>
      <c r="P14" s="1"/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workbookViewId="0">
      <selection activeCell="I19" sqref="I19"/>
    </sheetView>
  </sheetViews>
  <sheetFormatPr defaultRowHeight="17" x14ac:dyDescent="0.4"/>
  <cols>
    <col min="1" max="1" width="16.7265625" bestFit="1" customWidth="1"/>
    <col min="9" max="9" width="17.90625" bestFit="1" customWidth="1"/>
    <col min="10" max="10" width="21.6328125" bestFit="1" customWidth="1"/>
    <col min="11" max="11" width="27.36328125" bestFit="1" customWidth="1"/>
    <col min="12" max="12" width="9.453125" customWidth="1"/>
    <col min="13" max="13" width="10.453125" customWidth="1"/>
    <col min="14" max="14" width="17.90625" customWidth="1"/>
    <col min="15" max="15" width="21.6328125" bestFit="1" customWidth="1"/>
    <col min="16" max="16" width="27.36328125" bestFit="1" customWidth="1"/>
  </cols>
  <sheetData>
    <row r="1" spans="1:18" ht="17.5" thickBot="1" x14ac:dyDescent="0.3">
      <c r="A1" s="27" t="s">
        <v>180</v>
      </c>
      <c r="B1" s="227" t="s">
        <v>182</v>
      </c>
      <c r="C1" s="227"/>
      <c r="D1" s="227"/>
      <c r="E1" s="27" t="s">
        <v>181</v>
      </c>
      <c r="F1" s="27" t="s">
        <v>178</v>
      </c>
      <c r="G1" s="43"/>
      <c r="H1" s="43"/>
      <c r="I1" s="43"/>
      <c r="J1" s="43"/>
      <c r="K1" s="43"/>
      <c r="L1" s="43"/>
    </row>
    <row r="2" spans="1:18" x14ac:dyDescent="0.25">
      <c r="A2" s="28">
        <v>130.66300000000001</v>
      </c>
      <c r="B2" s="28">
        <v>2.3119999999999998</v>
      </c>
      <c r="C2" s="28">
        <v>2.669</v>
      </c>
      <c r="D2" s="28">
        <v>2.5019999999999998</v>
      </c>
      <c r="E2" s="85">
        <v>2.4943333333333331</v>
      </c>
      <c r="F2" s="85">
        <v>0.17862344004450639</v>
      </c>
      <c r="G2" s="43"/>
      <c r="H2" s="122"/>
      <c r="I2" s="176" t="s">
        <v>182</v>
      </c>
      <c r="J2" s="176" t="s">
        <v>183</v>
      </c>
      <c r="K2" s="177" t="s">
        <v>184</v>
      </c>
      <c r="L2" s="175"/>
      <c r="Q2" s="175"/>
      <c r="R2" s="175"/>
    </row>
    <row r="3" spans="1:18" ht="17.5" thickBot="1" x14ac:dyDescent="0.3">
      <c r="A3" s="28">
        <v>26.132999999999999</v>
      </c>
      <c r="B3" s="28">
        <v>2.1240000000000001</v>
      </c>
      <c r="C3" s="28">
        <v>2.2200000000000002</v>
      </c>
      <c r="D3" s="28">
        <v>2.319</v>
      </c>
      <c r="E3" s="85">
        <v>2.2210000000000001</v>
      </c>
      <c r="F3" s="85">
        <v>9.7503846077988038E-2</v>
      </c>
      <c r="G3" s="43"/>
      <c r="H3" s="101" t="s">
        <v>191</v>
      </c>
      <c r="I3" s="123">
        <v>1.7689999999999999</v>
      </c>
      <c r="J3" s="123">
        <v>88.97</v>
      </c>
      <c r="K3" s="124">
        <v>2.8319999999999999</v>
      </c>
      <c r="L3" s="95"/>
    </row>
    <row r="4" spans="1:18" x14ac:dyDescent="0.25">
      <c r="A4" s="28">
        <v>5.2270000000000003</v>
      </c>
      <c r="B4" s="28">
        <v>1.748</v>
      </c>
      <c r="C4" s="28">
        <v>1.792</v>
      </c>
      <c r="D4" s="28">
        <v>1.8109999999999999</v>
      </c>
      <c r="E4" s="85">
        <v>1.7836666666666667</v>
      </c>
      <c r="F4" s="85">
        <v>3.231614663497695E-2</v>
      </c>
      <c r="G4" s="43"/>
      <c r="H4" s="43"/>
      <c r="I4" s="43"/>
      <c r="J4" s="43"/>
      <c r="K4" s="43"/>
      <c r="L4" s="43"/>
    </row>
    <row r="5" spans="1:18" x14ac:dyDescent="0.25">
      <c r="A5" s="28">
        <v>1.0449999999999999</v>
      </c>
      <c r="B5" s="28">
        <v>1.0609999999999999</v>
      </c>
      <c r="C5" s="28">
        <v>0.98899999999999999</v>
      </c>
      <c r="D5" s="28">
        <v>1.127</v>
      </c>
      <c r="E5" s="85">
        <v>1.0589999999999999</v>
      </c>
      <c r="F5" s="85">
        <v>6.9021735706949597E-2</v>
      </c>
      <c r="G5" s="43"/>
      <c r="H5" s="43"/>
      <c r="I5" s="43"/>
      <c r="J5" s="43"/>
      <c r="K5" s="43"/>
      <c r="L5" s="43"/>
    </row>
    <row r="6" spans="1:18" x14ac:dyDescent="0.25">
      <c r="A6" s="28">
        <v>0.20899999999999999</v>
      </c>
      <c r="B6" s="28">
        <v>0.28699999999999998</v>
      </c>
      <c r="C6" s="28">
        <v>0.32200000000000001</v>
      </c>
      <c r="D6" s="28">
        <v>0.26</v>
      </c>
      <c r="E6" s="85">
        <v>0.28966666666666668</v>
      </c>
      <c r="F6" s="85">
        <v>3.1085902485424696E-2</v>
      </c>
      <c r="G6" s="43"/>
      <c r="H6" s="43"/>
      <c r="I6" s="43"/>
      <c r="J6" s="43"/>
      <c r="K6" s="43"/>
      <c r="L6" s="43"/>
    </row>
    <row r="7" spans="1:18" x14ac:dyDescent="0.25">
      <c r="A7" s="28">
        <v>4.2000000000000003E-2</v>
      </c>
      <c r="B7" s="28">
        <v>5.0999999999999997E-2</v>
      </c>
      <c r="C7" s="28">
        <v>8.2000000000000003E-2</v>
      </c>
      <c r="D7" s="28">
        <v>6.2E-2</v>
      </c>
      <c r="E7" s="85">
        <v>6.5000000000000002E-2</v>
      </c>
      <c r="F7" s="85">
        <v>1.5716233645501704E-2</v>
      </c>
      <c r="G7" s="43"/>
      <c r="H7" s="43"/>
      <c r="I7" s="43"/>
      <c r="J7" s="43"/>
      <c r="K7" s="43"/>
      <c r="L7" s="43"/>
    </row>
    <row r="8" spans="1:18" x14ac:dyDescent="0.25">
      <c r="A8" s="28">
        <v>8.0000000000000002E-3</v>
      </c>
      <c r="B8" s="28">
        <v>8.9999999999999993E-3</v>
      </c>
      <c r="C8" s="28">
        <v>5.1999999999999998E-2</v>
      </c>
      <c r="D8" s="28">
        <v>0.03</v>
      </c>
      <c r="E8" s="85">
        <v>3.0333333333333334E-2</v>
      </c>
      <c r="F8" s="85">
        <v>2.1501937897160182E-2</v>
      </c>
      <c r="G8" s="43"/>
      <c r="H8" s="43"/>
      <c r="I8" s="43"/>
      <c r="J8" s="43"/>
      <c r="K8" s="43"/>
      <c r="L8" s="43"/>
    </row>
    <row r="9" spans="1:18" x14ac:dyDescent="0.4">
      <c r="A9" s="43"/>
      <c r="B9" s="43"/>
      <c r="C9" s="43"/>
      <c r="D9" s="43"/>
      <c r="E9" s="43"/>
      <c r="F9" s="43"/>
      <c r="G9" s="43"/>
      <c r="H9" s="43"/>
      <c r="I9" s="43"/>
      <c r="J9" s="43"/>
      <c r="K9" s="43"/>
      <c r="L9" s="43"/>
    </row>
    <row r="10" spans="1:18" x14ac:dyDescent="0.25">
      <c r="A10" s="27" t="s">
        <v>180</v>
      </c>
      <c r="B10" s="227" t="s">
        <v>183</v>
      </c>
      <c r="C10" s="227"/>
      <c r="D10" s="227"/>
      <c r="E10" s="27" t="s">
        <v>181</v>
      </c>
      <c r="F10" s="27" t="s">
        <v>178</v>
      </c>
      <c r="G10" s="43"/>
    </row>
    <row r="11" spans="1:18" x14ac:dyDescent="0.25">
      <c r="A11" s="28">
        <v>89.846000000000004</v>
      </c>
      <c r="B11" s="28">
        <v>1.242</v>
      </c>
      <c r="C11" s="28">
        <v>1.252</v>
      </c>
      <c r="D11" s="28">
        <v>1.2509999999999999</v>
      </c>
      <c r="E11" s="85">
        <v>1.2463333333333333</v>
      </c>
      <c r="F11" s="85">
        <v>4.5092497528228404E-3</v>
      </c>
      <c r="G11" s="43"/>
    </row>
    <row r="12" spans="1:18" x14ac:dyDescent="0.25">
      <c r="A12" s="28">
        <v>17.969000000000001</v>
      </c>
      <c r="B12" s="28">
        <v>0.47</v>
      </c>
      <c r="C12" s="28">
        <v>0.43</v>
      </c>
      <c r="D12" s="28">
        <v>0.44900000000000001</v>
      </c>
      <c r="E12" s="85">
        <v>0.44966666666666666</v>
      </c>
      <c r="F12" s="85">
        <v>2.0008331597945215E-2</v>
      </c>
      <c r="G12" s="43"/>
    </row>
    <row r="13" spans="1:18" x14ac:dyDescent="0.25">
      <c r="A13" s="28">
        <v>3.5939999999999999</v>
      </c>
      <c r="B13" s="28">
        <v>8.6999999999999994E-2</v>
      </c>
      <c r="C13" s="28">
        <v>0.08</v>
      </c>
      <c r="D13" s="28">
        <v>8.3000000000000004E-2</v>
      </c>
      <c r="E13" s="85">
        <v>8.3333333333333329E-2</v>
      </c>
      <c r="F13" s="85">
        <v>3.5118845842842419E-3</v>
      </c>
      <c r="G13" s="43"/>
    </row>
    <row r="14" spans="1:18" x14ac:dyDescent="0.25">
      <c r="A14" s="28">
        <v>0.71899999999999997</v>
      </c>
      <c r="B14" s="28">
        <v>6.0000000000000001E-3</v>
      </c>
      <c r="C14" s="28">
        <v>0.01</v>
      </c>
      <c r="D14" s="28">
        <v>1.4E-2</v>
      </c>
      <c r="E14" s="85">
        <v>0.01</v>
      </c>
      <c r="F14" s="85">
        <v>4.0000000000000044E-3</v>
      </c>
      <c r="G14" s="43"/>
    </row>
    <row r="15" spans="1:18" x14ac:dyDescent="0.25">
      <c r="A15" s="28">
        <v>0.14399999999999999</v>
      </c>
      <c r="B15" s="28">
        <v>0</v>
      </c>
      <c r="C15" s="28">
        <v>0</v>
      </c>
      <c r="D15" s="28">
        <v>0</v>
      </c>
      <c r="E15" s="85">
        <v>0</v>
      </c>
      <c r="F15" s="85">
        <v>0</v>
      </c>
      <c r="G15" s="43"/>
    </row>
    <row r="16" spans="1:18" x14ac:dyDescent="0.25">
      <c r="A16" s="28">
        <v>2.9000000000000001E-2</v>
      </c>
      <c r="B16" s="28">
        <v>0</v>
      </c>
      <c r="C16" s="28">
        <v>0</v>
      </c>
      <c r="D16" s="28">
        <v>0</v>
      </c>
      <c r="E16" s="85">
        <v>0</v>
      </c>
      <c r="F16" s="85">
        <v>0</v>
      </c>
      <c r="G16" s="43"/>
    </row>
    <row r="17" spans="1:7" x14ac:dyDescent="0.25">
      <c r="A17" s="28">
        <v>6.0000000000000001E-3</v>
      </c>
      <c r="B17" s="28">
        <v>0</v>
      </c>
      <c r="C17" s="28">
        <v>0</v>
      </c>
      <c r="D17" s="28">
        <v>0</v>
      </c>
      <c r="E17" s="85">
        <v>0</v>
      </c>
      <c r="F17" s="85">
        <v>0</v>
      </c>
      <c r="G17" s="43"/>
    </row>
    <row r="19" spans="1:7" x14ac:dyDescent="0.25">
      <c r="A19" s="174" t="s">
        <v>180</v>
      </c>
      <c r="B19" s="227" t="s">
        <v>184</v>
      </c>
      <c r="C19" s="227"/>
      <c r="D19" s="227"/>
      <c r="E19" s="27" t="s">
        <v>181</v>
      </c>
      <c r="F19" s="27" t="s">
        <v>185</v>
      </c>
    </row>
    <row r="20" spans="1:7" x14ac:dyDescent="0.25">
      <c r="A20" s="28">
        <v>89.846000000000004</v>
      </c>
      <c r="B20" s="28">
        <v>3.468</v>
      </c>
      <c r="C20" s="28">
        <v>3.5310000000000001</v>
      </c>
      <c r="D20" s="28">
        <v>3.5230000000000001</v>
      </c>
      <c r="E20" s="85">
        <v>3.5003333333333337</v>
      </c>
      <c r="F20" s="85">
        <v>3.153305144341946E-2</v>
      </c>
    </row>
    <row r="21" spans="1:7" x14ac:dyDescent="0.25">
      <c r="A21" s="28">
        <v>17.969000000000001</v>
      </c>
      <c r="B21" s="28">
        <v>2.2240000000000002</v>
      </c>
      <c r="C21" s="28">
        <v>2.1800000000000002</v>
      </c>
      <c r="D21" s="28">
        <v>2.2069999999999999</v>
      </c>
      <c r="E21" s="85">
        <v>2.2003333333333335</v>
      </c>
      <c r="F21" s="85">
        <v>2.2188585654190188E-2</v>
      </c>
    </row>
    <row r="22" spans="1:7" x14ac:dyDescent="0.25">
      <c r="A22" s="28">
        <v>3.5939999999999999</v>
      </c>
      <c r="B22" s="28">
        <v>1.3839999999999999</v>
      </c>
      <c r="C22" s="28">
        <v>1.34</v>
      </c>
      <c r="D22" s="28">
        <v>1.365</v>
      </c>
      <c r="E22" s="85">
        <v>1.3630000000000002</v>
      </c>
      <c r="F22" s="85">
        <v>2.2068076490713819E-2</v>
      </c>
    </row>
    <row r="23" spans="1:7" x14ac:dyDescent="0.25">
      <c r="A23" s="28">
        <v>0.71899999999999997</v>
      </c>
      <c r="B23" s="28">
        <v>0.46700000000000003</v>
      </c>
      <c r="C23" s="28">
        <v>0.46989999999999998</v>
      </c>
      <c r="D23" s="28">
        <v>0.47199999999999998</v>
      </c>
      <c r="E23" s="85">
        <v>0.46963333333333335</v>
      </c>
      <c r="F23" s="85">
        <v>2.5106440076867131E-3</v>
      </c>
    </row>
    <row r="24" spans="1:7" x14ac:dyDescent="0.25">
      <c r="A24" s="28">
        <v>0.14399999999999999</v>
      </c>
      <c r="B24" s="28">
        <v>7.3999999999999996E-2</v>
      </c>
      <c r="C24" s="28">
        <v>7.5899999999999995E-2</v>
      </c>
      <c r="D24" s="28">
        <v>7.8E-2</v>
      </c>
      <c r="E24" s="85">
        <v>7.5966666666666668E-2</v>
      </c>
      <c r="F24" s="85">
        <v>2.0008331597945244E-3</v>
      </c>
    </row>
    <row r="25" spans="1:7" x14ac:dyDescent="0.25">
      <c r="A25" s="28">
        <v>2.9000000000000001E-2</v>
      </c>
      <c r="B25" s="28">
        <v>2E-3</v>
      </c>
      <c r="C25" s="28">
        <v>3.0000000000000001E-3</v>
      </c>
      <c r="D25" s="28">
        <v>4.0000000000000001E-3</v>
      </c>
      <c r="E25" s="85">
        <v>3.0000000000000005E-3</v>
      </c>
      <c r="F25" s="85">
        <v>1E-3</v>
      </c>
    </row>
    <row r="26" spans="1:7" x14ac:dyDescent="0.25">
      <c r="A26" s="28">
        <v>6.0000000000000001E-3</v>
      </c>
      <c r="B26" s="28">
        <v>0</v>
      </c>
      <c r="C26" s="28">
        <v>0</v>
      </c>
      <c r="D26" s="28">
        <v>0</v>
      </c>
      <c r="E26" s="85">
        <v>0</v>
      </c>
      <c r="F26" s="85">
        <v>0</v>
      </c>
    </row>
  </sheetData>
  <mergeCells count="3">
    <mergeCell ref="B1:D1"/>
    <mergeCell ref="B10:D10"/>
    <mergeCell ref="B19:D19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F8" sqref="F8"/>
    </sheetView>
  </sheetViews>
  <sheetFormatPr defaultRowHeight="17" x14ac:dyDescent="0.4"/>
  <cols>
    <col min="1" max="1" width="22.08984375" customWidth="1"/>
    <col min="5" max="5" width="9.7265625" customWidth="1"/>
    <col min="6" max="6" width="10.90625" bestFit="1" customWidth="1"/>
    <col min="8" max="8" width="9.81640625" bestFit="1" customWidth="1"/>
    <col min="9" max="9" width="8.81640625" bestFit="1" customWidth="1"/>
  </cols>
  <sheetData>
    <row r="1" spans="1:9" x14ac:dyDescent="0.3">
      <c r="A1" s="35" t="s">
        <v>199</v>
      </c>
      <c r="B1" s="178" t="s">
        <v>195</v>
      </c>
      <c r="C1" s="178"/>
      <c r="D1" s="178"/>
      <c r="E1" s="36" t="s">
        <v>186</v>
      </c>
      <c r="F1" s="36" t="s">
        <v>156</v>
      </c>
    </row>
    <row r="2" spans="1:9" x14ac:dyDescent="0.3">
      <c r="A2" s="30" t="s">
        <v>0</v>
      </c>
      <c r="B2" s="34">
        <v>102.2</v>
      </c>
      <c r="C2" s="34">
        <v>97.3</v>
      </c>
      <c r="D2" s="34">
        <v>100.5</v>
      </c>
      <c r="E2" s="98">
        <v>100</v>
      </c>
      <c r="F2" s="98">
        <v>2.4879710609249486</v>
      </c>
      <c r="H2" s="102"/>
      <c r="I2" s="102"/>
    </row>
    <row r="3" spans="1:9" x14ac:dyDescent="0.3">
      <c r="A3" s="30" t="s">
        <v>245</v>
      </c>
      <c r="B3" s="34">
        <v>1.2</v>
      </c>
      <c r="C3" s="34">
        <v>0</v>
      </c>
      <c r="D3" s="34">
        <v>2.7</v>
      </c>
      <c r="E3" s="98">
        <v>1.3</v>
      </c>
      <c r="F3" s="98">
        <v>1.3527749258468682</v>
      </c>
      <c r="H3" s="102"/>
      <c r="I3" s="102"/>
    </row>
    <row r="4" spans="1:9" ht="17.5" thickBot="1" x14ac:dyDescent="0.35">
      <c r="A4" s="31" t="s">
        <v>246</v>
      </c>
      <c r="B4" s="99">
        <v>88.9</v>
      </c>
      <c r="C4" s="99">
        <v>83.9</v>
      </c>
      <c r="D4" s="99">
        <v>82.3</v>
      </c>
      <c r="E4" s="100">
        <v>85.033333333333346</v>
      </c>
      <c r="F4" s="100">
        <v>3.4428670223134317</v>
      </c>
      <c r="H4" s="102"/>
      <c r="I4" s="102"/>
    </row>
    <row r="5" spans="1:9" ht="17.5" thickBot="1" x14ac:dyDescent="0.45">
      <c r="A5" s="79"/>
      <c r="B5" s="79"/>
      <c r="C5" s="79"/>
      <c r="D5" s="79"/>
      <c r="E5" s="79"/>
      <c r="F5" s="79"/>
      <c r="H5" s="102"/>
      <c r="I5" s="102"/>
    </row>
    <row r="6" spans="1:9" x14ac:dyDescent="0.3">
      <c r="A6" s="169" t="s">
        <v>199</v>
      </c>
      <c r="B6" s="178" t="s">
        <v>196</v>
      </c>
      <c r="C6" s="178"/>
      <c r="D6" s="178"/>
      <c r="E6" s="90" t="s">
        <v>162</v>
      </c>
      <c r="F6" s="91" t="s">
        <v>156</v>
      </c>
      <c r="H6" s="102"/>
      <c r="I6" s="102"/>
    </row>
    <row r="7" spans="1:9" x14ac:dyDescent="0.3">
      <c r="A7" s="30" t="s">
        <v>0</v>
      </c>
      <c r="B7" s="34">
        <v>78.599999999999994</v>
      </c>
      <c r="C7" s="34">
        <v>92.6</v>
      </c>
      <c r="D7" s="34">
        <v>88.3</v>
      </c>
      <c r="E7" s="98">
        <v>86.5</v>
      </c>
      <c r="F7" s="170">
        <v>7.1714712576987996</v>
      </c>
      <c r="H7" s="102"/>
      <c r="I7" s="102"/>
    </row>
    <row r="8" spans="1:9" x14ac:dyDescent="0.3">
      <c r="A8" s="30" t="s">
        <v>245</v>
      </c>
      <c r="B8" s="34">
        <v>2.1</v>
      </c>
      <c r="C8" s="34">
        <v>5.0999999999999996</v>
      </c>
      <c r="D8" s="34">
        <v>8.1</v>
      </c>
      <c r="E8" s="98">
        <v>5.0999999999999996</v>
      </c>
      <c r="F8" s="170">
        <v>3.0000000000000013</v>
      </c>
      <c r="H8" s="102"/>
      <c r="I8" s="102"/>
    </row>
    <row r="9" spans="1:9" ht="17.5" thickBot="1" x14ac:dyDescent="0.35">
      <c r="A9" s="31" t="s">
        <v>246</v>
      </c>
      <c r="B9" s="99">
        <v>0</v>
      </c>
      <c r="C9" s="99">
        <v>0.8</v>
      </c>
      <c r="D9" s="99">
        <v>0</v>
      </c>
      <c r="E9" s="100">
        <v>0.26666666666666666</v>
      </c>
      <c r="F9" s="171">
        <v>0.46188021535170065</v>
      </c>
      <c r="H9" s="102"/>
      <c r="I9" s="102"/>
    </row>
    <row r="11" spans="1:9" ht="17.5" thickBot="1" x14ac:dyDescent="0.45"/>
    <row r="12" spans="1:9" x14ac:dyDescent="0.4">
      <c r="A12" s="180"/>
      <c r="B12" s="181"/>
      <c r="C12" s="181"/>
      <c r="D12" s="181"/>
      <c r="E12" s="182"/>
      <c r="F12" s="118" t="s">
        <v>198</v>
      </c>
    </row>
    <row r="13" spans="1:9" x14ac:dyDescent="0.25">
      <c r="A13" s="183" t="s">
        <v>248</v>
      </c>
      <c r="B13" s="184"/>
      <c r="C13" s="184"/>
      <c r="D13" s="184"/>
      <c r="E13" s="184"/>
      <c r="F13" s="119">
        <v>5.3600000000000002E-2</v>
      </c>
    </row>
    <row r="14" spans="1:9" x14ac:dyDescent="0.25">
      <c r="A14" s="183" t="s">
        <v>249</v>
      </c>
      <c r="B14" s="184"/>
      <c r="C14" s="184"/>
      <c r="D14" s="184"/>
      <c r="E14" s="184"/>
      <c r="F14" s="119" t="s">
        <v>197</v>
      </c>
    </row>
    <row r="15" spans="1:9" ht="17.5" thickBot="1" x14ac:dyDescent="0.3">
      <c r="A15" s="101" t="s">
        <v>247</v>
      </c>
      <c r="B15" s="120"/>
      <c r="C15" s="120"/>
      <c r="D15" s="120"/>
      <c r="E15" s="120"/>
      <c r="F15" s="121">
        <v>0.11609999999999999</v>
      </c>
    </row>
  </sheetData>
  <mergeCells count="5">
    <mergeCell ref="A12:E12"/>
    <mergeCell ref="B1:D1"/>
    <mergeCell ref="B6:D6"/>
    <mergeCell ref="A13:E13"/>
    <mergeCell ref="A14:E14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E19" sqref="E19:F19"/>
    </sheetView>
  </sheetViews>
  <sheetFormatPr defaultRowHeight="17" x14ac:dyDescent="0.4"/>
  <cols>
    <col min="1" max="1" width="12.1796875" bestFit="1" customWidth="1"/>
    <col min="8" max="8" width="9.81640625" customWidth="1"/>
    <col min="9" max="9" width="9.453125" bestFit="1" customWidth="1"/>
    <col min="10" max="10" width="16.36328125" bestFit="1" customWidth="1"/>
    <col min="11" max="11" width="13.36328125" bestFit="1" customWidth="1"/>
    <col min="12" max="12" width="20.26953125" bestFit="1" customWidth="1"/>
  </cols>
  <sheetData>
    <row r="1" spans="1:13" ht="17.5" thickBot="1" x14ac:dyDescent="0.35">
      <c r="A1" s="29" t="s">
        <v>187</v>
      </c>
      <c r="B1" s="178" t="s">
        <v>128</v>
      </c>
      <c r="C1" s="178"/>
      <c r="D1" s="178"/>
      <c r="E1" s="90" t="s">
        <v>186</v>
      </c>
      <c r="F1" s="91" t="s">
        <v>156</v>
      </c>
      <c r="G1" s="43"/>
      <c r="H1" s="43"/>
      <c r="I1" s="43"/>
      <c r="J1" s="43"/>
      <c r="K1" s="43"/>
    </row>
    <row r="2" spans="1:13" x14ac:dyDescent="0.3">
      <c r="A2" s="111">
        <v>500</v>
      </c>
      <c r="B2" s="81">
        <v>1.8618749999999999</v>
      </c>
      <c r="C2" s="81">
        <v>1.8178749999999999</v>
      </c>
      <c r="D2" s="85">
        <v>1.8398749999999999</v>
      </c>
      <c r="E2" s="44">
        <v>1.8398749999999999</v>
      </c>
      <c r="F2" s="45">
        <v>2.200000000000002E-2</v>
      </c>
      <c r="G2" s="80"/>
      <c r="H2" s="122"/>
      <c r="I2" s="90" t="s">
        <v>128</v>
      </c>
      <c r="J2" s="92" t="s">
        <v>145</v>
      </c>
      <c r="K2" s="92" t="s">
        <v>129</v>
      </c>
      <c r="L2" s="83" t="s">
        <v>146</v>
      </c>
      <c r="M2" s="104"/>
    </row>
    <row r="3" spans="1:13" ht="17.5" thickBot="1" x14ac:dyDescent="0.35">
      <c r="A3" s="111">
        <v>50</v>
      </c>
      <c r="B3" s="81">
        <v>1.774875</v>
      </c>
      <c r="C3" s="85">
        <v>1.7718750000000001</v>
      </c>
      <c r="D3" s="81">
        <v>1.768875</v>
      </c>
      <c r="E3" s="44">
        <v>1.7718750000000003</v>
      </c>
      <c r="F3" s="45">
        <v>3.0000000000000027E-3</v>
      </c>
      <c r="G3" s="80"/>
      <c r="H3" s="31" t="s">
        <v>191</v>
      </c>
      <c r="I3" s="123">
        <v>0.6734</v>
      </c>
      <c r="J3" s="123">
        <v>0.58040000000000003</v>
      </c>
      <c r="K3" s="123">
        <v>72.930000000000007</v>
      </c>
      <c r="L3" s="124">
        <v>1.2589999999999999</v>
      </c>
    </row>
    <row r="4" spans="1:13" x14ac:dyDescent="0.3">
      <c r="A4" s="111">
        <v>5</v>
      </c>
      <c r="B4" s="85">
        <v>1.6058749999999999</v>
      </c>
      <c r="C4" s="81">
        <v>1.627875</v>
      </c>
      <c r="D4" s="81">
        <v>1.5838749999999999</v>
      </c>
      <c r="E4" s="44">
        <v>1.6058749999999999</v>
      </c>
      <c r="F4" s="45">
        <v>2.200000000000002E-2</v>
      </c>
      <c r="G4" s="80"/>
      <c r="H4" s="43"/>
      <c r="I4" s="43"/>
      <c r="J4" s="43"/>
      <c r="K4" s="43"/>
    </row>
    <row r="5" spans="1:13" x14ac:dyDescent="0.3">
      <c r="A5" s="111">
        <v>0.5</v>
      </c>
      <c r="B5" s="81">
        <v>0.78987499999999999</v>
      </c>
      <c r="C5" s="81">
        <v>0.81887500000000002</v>
      </c>
      <c r="D5" s="85">
        <v>0.80437500000000006</v>
      </c>
      <c r="E5" s="44">
        <v>0.80437499999999995</v>
      </c>
      <c r="F5" s="45">
        <v>1.4500000000000013E-2</v>
      </c>
      <c r="G5" s="80"/>
      <c r="H5" s="43"/>
      <c r="I5" s="43"/>
      <c r="J5" s="43"/>
      <c r="K5" s="43"/>
    </row>
    <row r="6" spans="1:13" x14ac:dyDescent="0.3">
      <c r="A6" s="111">
        <v>0.05</v>
      </c>
      <c r="B6" s="85">
        <v>0.111875</v>
      </c>
      <c r="C6" s="81">
        <v>0.110875</v>
      </c>
      <c r="D6" s="81">
        <v>0.112875</v>
      </c>
      <c r="E6" s="44">
        <v>0.111875</v>
      </c>
      <c r="F6" s="45">
        <v>1.0000000000000009E-3</v>
      </c>
      <c r="G6" s="80"/>
      <c r="H6" s="43"/>
      <c r="I6" s="43"/>
      <c r="J6" s="43"/>
      <c r="K6" s="43"/>
    </row>
    <row r="7" spans="1:13" x14ac:dyDescent="0.3">
      <c r="A7" s="111">
        <v>5.0000000000000001E-3</v>
      </c>
      <c r="B7" s="81">
        <v>0</v>
      </c>
      <c r="C7" s="81">
        <v>0</v>
      </c>
      <c r="D7" s="85">
        <v>0</v>
      </c>
      <c r="E7" s="44">
        <v>0</v>
      </c>
      <c r="F7" s="45">
        <v>0</v>
      </c>
      <c r="G7" s="80"/>
      <c r="H7" s="43"/>
      <c r="I7" s="43"/>
      <c r="J7" s="43"/>
      <c r="K7" s="43"/>
    </row>
    <row r="8" spans="1:13" ht="17.5" thickBot="1" x14ac:dyDescent="0.35">
      <c r="A8" s="112">
        <v>5.0000000000000001E-4</v>
      </c>
      <c r="B8" s="82">
        <v>0</v>
      </c>
      <c r="C8" s="82">
        <v>8.7500000000000002E-4</v>
      </c>
      <c r="D8" s="88">
        <v>0</v>
      </c>
      <c r="E8" s="46">
        <v>2.9166666666666669E-4</v>
      </c>
      <c r="F8" s="47">
        <v>5.0518148554092252E-4</v>
      </c>
      <c r="G8" s="80"/>
      <c r="H8" s="43"/>
      <c r="I8" s="103"/>
      <c r="J8" s="95"/>
      <c r="K8" s="95"/>
      <c r="L8" s="95"/>
    </row>
    <row r="9" spans="1:13" ht="17.5" thickBot="1" x14ac:dyDescent="0.45">
      <c r="A9" s="43"/>
      <c r="B9" s="80"/>
      <c r="C9" s="80"/>
      <c r="D9" s="80"/>
      <c r="E9" s="103"/>
      <c r="F9" s="103"/>
      <c r="G9" s="80"/>
      <c r="H9" s="43"/>
      <c r="I9" s="43"/>
      <c r="J9" s="43"/>
      <c r="K9" s="43"/>
    </row>
    <row r="10" spans="1:13" x14ac:dyDescent="0.3">
      <c r="A10" s="29" t="s">
        <v>187</v>
      </c>
      <c r="B10" s="185" t="s">
        <v>145</v>
      </c>
      <c r="C10" s="185"/>
      <c r="D10" s="185"/>
      <c r="E10" s="173" t="s">
        <v>162</v>
      </c>
      <c r="F10" s="91" t="s">
        <v>156</v>
      </c>
      <c r="G10" s="80"/>
      <c r="H10" s="2"/>
      <c r="I10" s="95"/>
      <c r="J10" s="95"/>
      <c r="K10" s="95"/>
      <c r="L10" s="95"/>
    </row>
    <row r="11" spans="1:13" x14ac:dyDescent="0.3">
      <c r="A11" s="111">
        <v>500</v>
      </c>
      <c r="B11" s="81">
        <v>1.8748750000000001</v>
      </c>
      <c r="C11" s="81">
        <v>1.806875</v>
      </c>
      <c r="D11" s="85">
        <v>1.840875</v>
      </c>
      <c r="E11" s="44">
        <v>1.8408749999999998</v>
      </c>
      <c r="F11" s="45">
        <v>3.400000000000003E-2</v>
      </c>
      <c r="G11" s="80"/>
      <c r="H11" s="2"/>
      <c r="I11" s="95"/>
      <c r="J11" s="95"/>
      <c r="K11" s="95"/>
      <c r="L11" s="95"/>
    </row>
    <row r="12" spans="1:13" x14ac:dyDescent="0.3">
      <c r="A12" s="111">
        <v>50</v>
      </c>
      <c r="B12" s="85">
        <v>1.8703750000000001</v>
      </c>
      <c r="C12" s="81">
        <v>1.887875</v>
      </c>
      <c r="D12" s="81">
        <v>1.852875</v>
      </c>
      <c r="E12" s="44">
        <v>1.8703750000000001</v>
      </c>
      <c r="F12" s="45">
        <v>1.749999999999996E-2</v>
      </c>
      <c r="G12" s="80"/>
      <c r="H12" s="43"/>
      <c r="I12" s="43"/>
      <c r="J12" s="43"/>
      <c r="K12" s="43"/>
    </row>
    <row r="13" spans="1:13" x14ac:dyDescent="0.3">
      <c r="A13" s="111">
        <v>5</v>
      </c>
      <c r="B13" s="81">
        <v>1.725875</v>
      </c>
      <c r="C13" s="85">
        <v>1.702375</v>
      </c>
      <c r="D13" s="81">
        <v>1.6788749999999999</v>
      </c>
      <c r="E13" s="44">
        <v>1.702375</v>
      </c>
      <c r="F13" s="45">
        <v>2.3500000000000076E-2</v>
      </c>
      <c r="G13" s="80"/>
      <c r="H13" s="43"/>
      <c r="I13" s="43"/>
      <c r="J13" s="43"/>
      <c r="K13" s="43"/>
    </row>
    <row r="14" spans="1:13" x14ac:dyDescent="0.3">
      <c r="A14" s="111">
        <v>0.5</v>
      </c>
      <c r="B14" s="85">
        <v>0.83387500000000003</v>
      </c>
      <c r="C14" s="81">
        <v>0.81687500000000002</v>
      </c>
      <c r="D14" s="81">
        <v>0.85087500000000005</v>
      </c>
      <c r="E14" s="44">
        <v>0.83387499999999992</v>
      </c>
      <c r="F14" s="45">
        <v>1.7000000000000015E-2</v>
      </c>
      <c r="G14" s="80"/>
      <c r="H14" s="43"/>
      <c r="I14" s="43"/>
      <c r="J14" s="43"/>
      <c r="K14" s="43"/>
    </row>
    <row r="15" spans="1:13" x14ac:dyDescent="0.3">
      <c r="A15" s="111">
        <v>0.05</v>
      </c>
      <c r="B15" s="81">
        <v>0.13087499999999999</v>
      </c>
      <c r="C15" s="85">
        <v>0.12787499999999999</v>
      </c>
      <c r="D15" s="81">
        <v>0.124875</v>
      </c>
      <c r="E15" s="44">
        <v>0.12787499999999999</v>
      </c>
      <c r="F15" s="45">
        <v>2.9999999999999957E-3</v>
      </c>
      <c r="G15" s="80"/>
      <c r="H15" s="43"/>
      <c r="I15" s="43"/>
      <c r="J15" s="43"/>
      <c r="K15" s="43"/>
    </row>
    <row r="16" spans="1:13" x14ac:dyDescent="0.3">
      <c r="A16" s="111">
        <v>5.0000000000000001E-3</v>
      </c>
      <c r="B16" s="81">
        <v>0</v>
      </c>
      <c r="C16" s="81">
        <v>0</v>
      </c>
      <c r="D16" s="85">
        <v>0</v>
      </c>
      <c r="E16" s="44">
        <v>0</v>
      </c>
      <c r="F16" s="45">
        <v>0</v>
      </c>
      <c r="G16" s="80"/>
      <c r="H16" s="43"/>
      <c r="I16" s="43"/>
      <c r="J16" s="43"/>
      <c r="K16" s="43"/>
    </row>
    <row r="17" spans="1:11" ht="17.5" thickBot="1" x14ac:dyDescent="0.35">
      <c r="A17" s="112">
        <v>5.0000000000000001E-4</v>
      </c>
      <c r="B17" s="82">
        <v>0</v>
      </c>
      <c r="C17" s="82">
        <v>0</v>
      </c>
      <c r="D17" s="88">
        <v>0</v>
      </c>
      <c r="E17" s="46">
        <v>0</v>
      </c>
      <c r="F17" s="47">
        <v>0</v>
      </c>
      <c r="G17" s="80"/>
      <c r="H17" s="43"/>
      <c r="I17" s="43"/>
      <c r="J17" s="43"/>
      <c r="K17" s="43"/>
    </row>
    <row r="18" spans="1:11" ht="17.5" thickBot="1" x14ac:dyDescent="0.45">
      <c r="A18" s="43"/>
      <c r="B18" s="80"/>
      <c r="C18" s="80"/>
      <c r="D18" s="80"/>
      <c r="E18" s="103"/>
      <c r="F18" s="103"/>
      <c r="G18" s="80"/>
      <c r="H18" s="43"/>
      <c r="I18" s="43"/>
      <c r="J18" s="43"/>
      <c r="K18" s="43"/>
    </row>
    <row r="19" spans="1:11" x14ac:dyDescent="0.3">
      <c r="A19" s="27" t="s">
        <v>187</v>
      </c>
      <c r="B19" s="186" t="s">
        <v>129</v>
      </c>
      <c r="C19" s="186"/>
      <c r="D19" s="186"/>
      <c r="E19" s="173" t="s">
        <v>162</v>
      </c>
      <c r="F19" s="91" t="s">
        <v>156</v>
      </c>
      <c r="G19" s="80"/>
      <c r="H19" s="43"/>
      <c r="I19" s="43"/>
      <c r="J19" s="43"/>
      <c r="K19" s="43"/>
    </row>
    <row r="20" spans="1:11" x14ac:dyDescent="0.3">
      <c r="A20" s="34">
        <v>500</v>
      </c>
      <c r="B20" s="81">
        <v>1.5778749999999999</v>
      </c>
      <c r="C20" s="81">
        <v>1.542875</v>
      </c>
      <c r="D20" s="85">
        <v>1.5603750000000001</v>
      </c>
      <c r="E20" s="44">
        <v>1.5603749999999998</v>
      </c>
      <c r="F20" s="44">
        <v>1.749999999999996E-2</v>
      </c>
      <c r="G20" s="80"/>
      <c r="H20" s="43"/>
      <c r="I20" s="43"/>
      <c r="J20" s="43"/>
      <c r="K20" s="43"/>
    </row>
    <row r="21" spans="1:11" x14ac:dyDescent="0.3">
      <c r="A21" s="34">
        <v>50</v>
      </c>
      <c r="B21" s="81">
        <v>0.74087499999999995</v>
      </c>
      <c r="C21" s="85">
        <v>0.77887499999999998</v>
      </c>
      <c r="D21" s="81">
        <v>0.81687500000000002</v>
      </c>
      <c r="E21" s="44">
        <v>0.77887499999999987</v>
      </c>
      <c r="F21" s="44">
        <v>3.8000000000000034E-2</v>
      </c>
      <c r="G21" s="80"/>
      <c r="H21" s="43"/>
      <c r="I21" s="43"/>
      <c r="J21" s="43"/>
      <c r="K21" s="43"/>
    </row>
    <row r="22" spans="1:11" x14ac:dyDescent="0.3">
      <c r="A22" s="34">
        <v>5</v>
      </c>
      <c r="B22" s="85">
        <v>0.10287499999999999</v>
      </c>
      <c r="C22" s="81">
        <v>9.4875000000000001E-2</v>
      </c>
      <c r="D22" s="81">
        <v>0.110875</v>
      </c>
      <c r="E22" s="44">
        <v>0.10287499999999999</v>
      </c>
      <c r="F22" s="44">
        <v>8.0000000000000002E-3</v>
      </c>
      <c r="G22" s="80"/>
      <c r="H22" s="43"/>
      <c r="I22" s="43"/>
      <c r="J22" s="43"/>
      <c r="K22" s="43"/>
    </row>
    <row r="23" spans="1:11" x14ac:dyDescent="0.3">
      <c r="A23" s="34">
        <v>0.5</v>
      </c>
      <c r="B23" s="81">
        <v>0</v>
      </c>
      <c r="C23" s="81">
        <v>0</v>
      </c>
      <c r="D23" s="85">
        <v>0</v>
      </c>
      <c r="E23" s="44">
        <v>0</v>
      </c>
      <c r="F23" s="44">
        <v>0</v>
      </c>
      <c r="G23" s="80"/>
      <c r="H23" s="43"/>
      <c r="I23" s="43"/>
      <c r="J23" s="43"/>
      <c r="K23" s="43"/>
    </row>
    <row r="24" spans="1:11" x14ac:dyDescent="0.3">
      <c r="A24" s="34">
        <v>0.05</v>
      </c>
      <c r="B24" s="81">
        <v>0</v>
      </c>
      <c r="C24" s="81">
        <v>0</v>
      </c>
      <c r="D24" s="85">
        <v>0</v>
      </c>
      <c r="E24" s="44">
        <v>0</v>
      </c>
      <c r="F24" s="44">
        <v>0</v>
      </c>
      <c r="G24" s="80"/>
      <c r="H24" s="43"/>
      <c r="I24" s="43"/>
      <c r="J24" s="43"/>
      <c r="K24" s="43"/>
    </row>
    <row r="25" spans="1:11" x14ac:dyDescent="0.3">
      <c r="A25" s="34">
        <v>5.0000000000000001E-3</v>
      </c>
      <c r="B25" s="81">
        <v>0</v>
      </c>
      <c r="C25" s="81">
        <v>0</v>
      </c>
      <c r="D25" s="85">
        <v>0</v>
      </c>
      <c r="E25" s="44">
        <v>0</v>
      </c>
      <c r="F25" s="44">
        <v>0</v>
      </c>
      <c r="G25" s="80"/>
      <c r="H25" s="43"/>
      <c r="I25" s="43"/>
      <c r="J25" s="43"/>
      <c r="K25" s="43"/>
    </row>
    <row r="26" spans="1:11" x14ac:dyDescent="0.3">
      <c r="A26" s="34">
        <v>5.0000000000000001E-4</v>
      </c>
      <c r="B26" s="81">
        <v>1.2874999999999999E-2</v>
      </c>
      <c r="C26" s="81">
        <v>0</v>
      </c>
      <c r="D26" s="85">
        <v>0</v>
      </c>
      <c r="E26" s="44">
        <v>4.2916666666666667E-3</v>
      </c>
      <c r="F26" s="44">
        <v>7.4333847158164316E-3</v>
      </c>
      <c r="G26" s="80"/>
      <c r="H26" s="43"/>
      <c r="I26" s="43"/>
      <c r="J26" s="43"/>
      <c r="K26" s="43"/>
    </row>
    <row r="27" spans="1:11" x14ac:dyDescent="0.4">
      <c r="A27" s="43"/>
      <c r="B27" s="80"/>
      <c r="C27" s="80"/>
      <c r="D27" s="80"/>
      <c r="E27" s="103"/>
      <c r="F27" s="103"/>
      <c r="G27" s="80"/>
      <c r="H27" s="43"/>
      <c r="I27" s="43"/>
      <c r="J27" s="43"/>
      <c r="K27" s="43"/>
    </row>
    <row r="28" spans="1:11" x14ac:dyDescent="0.3">
      <c r="A28" s="27" t="s">
        <v>187</v>
      </c>
      <c r="B28" s="186" t="s">
        <v>146</v>
      </c>
      <c r="C28" s="186"/>
      <c r="D28" s="186"/>
      <c r="E28" s="44"/>
      <c r="F28" s="44"/>
      <c r="G28" s="80"/>
      <c r="H28" s="43"/>
      <c r="I28" s="43"/>
      <c r="J28" s="43"/>
      <c r="K28" s="43"/>
    </row>
    <row r="29" spans="1:11" x14ac:dyDescent="0.3">
      <c r="A29" s="34">
        <v>500</v>
      </c>
      <c r="B29" s="85">
        <v>1.6733750000000001</v>
      </c>
      <c r="C29" s="81">
        <v>1.6808749999999999</v>
      </c>
      <c r="D29" s="81">
        <v>1.665875</v>
      </c>
      <c r="E29" s="44">
        <v>1.6733750000000001</v>
      </c>
      <c r="F29" s="44">
        <v>7.4999999999999512E-3</v>
      </c>
      <c r="G29" s="80"/>
      <c r="H29" s="43"/>
      <c r="I29" s="43"/>
      <c r="J29" s="43"/>
      <c r="K29" s="43"/>
    </row>
    <row r="30" spans="1:11" x14ac:dyDescent="0.3">
      <c r="A30" s="34">
        <v>50</v>
      </c>
      <c r="B30" s="81">
        <v>1.8768750000000001</v>
      </c>
      <c r="C30" s="85">
        <v>1.7073750000000001</v>
      </c>
      <c r="D30" s="81">
        <v>1.5378750000000001</v>
      </c>
      <c r="E30" s="44">
        <v>1.7073750000000001</v>
      </c>
      <c r="F30" s="44">
        <v>0.16949999999999998</v>
      </c>
      <c r="G30" s="80"/>
      <c r="H30" s="43"/>
      <c r="I30" s="43"/>
      <c r="J30" s="43"/>
      <c r="K30" s="43"/>
    </row>
    <row r="31" spans="1:11" x14ac:dyDescent="0.3">
      <c r="A31" s="34">
        <v>5</v>
      </c>
      <c r="B31" s="81">
        <v>1.5518749999999999</v>
      </c>
      <c r="C31" s="81">
        <v>1.3498749999999999</v>
      </c>
      <c r="D31" s="85">
        <v>1.4508749999999999</v>
      </c>
      <c r="E31" s="44">
        <v>1.4508749999999999</v>
      </c>
      <c r="F31" s="44">
        <v>0.10099999999999998</v>
      </c>
      <c r="G31" s="80"/>
      <c r="H31" s="43"/>
      <c r="I31" s="43"/>
      <c r="J31" s="43"/>
      <c r="K31" s="43"/>
    </row>
    <row r="32" spans="1:11" x14ac:dyDescent="0.3">
      <c r="A32" s="34">
        <v>0.5</v>
      </c>
      <c r="B32" s="85">
        <v>0.56187500000000001</v>
      </c>
      <c r="C32" s="81">
        <v>0.64787499999999998</v>
      </c>
      <c r="D32" s="81">
        <v>0.47587499999999999</v>
      </c>
      <c r="E32" s="44">
        <v>0.56187500000000001</v>
      </c>
      <c r="F32" s="44">
        <v>8.5999999999999438E-2</v>
      </c>
      <c r="G32" s="80"/>
      <c r="H32" s="43"/>
      <c r="I32" s="43"/>
      <c r="J32" s="43"/>
      <c r="K32" s="43"/>
    </row>
    <row r="33" spans="1:11" x14ac:dyDescent="0.3">
      <c r="A33" s="34">
        <v>0.05</v>
      </c>
      <c r="B33" s="81">
        <v>6.9875000000000007E-2</v>
      </c>
      <c r="C33" s="85">
        <v>6.4375000000000002E-2</v>
      </c>
      <c r="D33" s="81">
        <v>5.8874999999999997E-2</v>
      </c>
      <c r="E33" s="44">
        <v>6.4375000000000002E-2</v>
      </c>
      <c r="F33" s="44">
        <v>5.5000000000000049E-3</v>
      </c>
      <c r="G33" s="80"/>
      <c r="H33" s="43"/>
      <c r="I33" s="43"/>
      <c r="J33" s="43"/>
      <c r="K33" s="43"/>
    </row>
    <row r="34" spans="1:11" x14ac:dyDescent="0.3">
      <c r="A34" s="34">
        <v>5.0000000000000001E-3</v>
      </c>
      <c r="B34" s="81">
        <v>0</v>
      </c>
      <c r="C34" s="81">
        <v>0</v>
      </c>
      <c r="D34" s="85">
        <v>0</v>
      </c>
      <c r="E34" s="44">
        <v>0</v>
      </c>
      <c r="F34" s="44">
        <v>0</v>
      </c>
      <c r="G34" s="80"/>
      <c r="H34" s="43"/>
      <c r="I34" s="43"/>
      <c r="J34" s="43"/>
      <c r="K34" s="43"/>
    </row>
    <row r="35" spans="1:11" x14ac:dyDescent="0.3">
      <c r="A35" s="34">
        <v>5.0000000000000001E-4</v>
      </c>
      <c r="B35" s="81">
        <v>0</v>
      </c>
      <c r="C35" s="81">
        <v>0</v>
      </c>
      <c r="D35" s="85">
        <v>0</v>
      </c>
      <c r="E35" s="44">
        <v>0</v>
      </c>
      <c r="F35" s="44">
        <v>0</v>
      </c>
      <c r="G35" s="80"/>
      <c r="H35" s="43"/>
      <c r="I35" s="43"/>
      <c r="J35" s="43"/>
      <c r="K35" s="43"/>
    </row>
    <row r="37" spans="1:11" x14ac:dyDescent="0.3">
      <c r="G37" s="104"/>
    </row>
  </sheetData>
  <mergeCells count="4">
    <mergeCell ref="B1:D1"/>
    <mergeCell ref="B10:D10"/>
    <mergeCell ref="B19:D19"/>
    <mergeCell ref="B28:D28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G13" sqref="G13"/>
    </sheetView>
  </sheetViews>
  <sheetFormatPr defaultRowHeight="17" x14ac:dyDescent="0.4"/>
  <cols>
    <col min="1" max="9" width="10.6328125" customWidth="1"/>
  </cols>
  <sheetData>
    <row r="1" spans="1:7" x14ac:dyDescent="0.3">
      <c r="A1" s="35" t="s">
        <v>188</v>
      </c>
      <c r="B1" s="178" t="s">
        <v>128</v>
      </c>
      <c r="C1" s="178"/>
      <c r="D1" s="178"/>
      <c r="E1" s="38" t="s">
        <v>186</v>
      </c>
      <c r="F1" s="39" t="s">
        <v>156</v>
      </c>
    </row>
    <row r="2" spans="1:7" x14ac:dyDescent="0.3">
      <c r="A2" s="36">
        <v>0</v>
      </c>
      <c r="B2" s="28">
        <v>2.3690000000000002</v>
      </c>
      <c r="C2" s="84">
        <v>2.4</v>
      </c>
      <c r="D2" s="28">
        <v>2.4209999999999998</v>
      </c>
      <c r="E2" s="44">
        <v>2.3966666666666665</v>
      </c>
      <c r="F2" s="45">
        <v>2.6159765544311032E-2</v>
      </c>
    </row>
    <row r="3" spans="1:7" x14ac:dyDescent="0.3">
      <c r="A3" s="36">
        <v>0.27</v>
      </c>
      <c r="B3" s="84">
        <v>2.2200000000000002</v>
      </c>
      <c r="C3" s="28">
        <v>2.2360000000000002</v>
      </c>
      <c r="D3" s="28">
        <v>2.2040000000000002</v>
      </c>
      <c r="E3" s="44">
        <v>2.2200000000000002</v>
      </c>
      <c r="F3" s="45">
        <v>1.6000000000000014E-2</v>
      </c>
    </row>
    <row r="4" spans="1:7" x14ac:dyDescent="0.3">
      <c r="A4" s="36">
        <v>1.33</v>
      </c>
      <c r="B4" s="28">
        <v>1.3580000000000001</v>
      </c>
      <c r="C4" s="28">
        <v>1.3420000000000001</v>
      </c>
      <c r="D4" s="84">
        <v>1.3480000000000001</v>
      </c>
      <c r="E4" s="44">
        <v>1.3493333333333333</v>
      </c>
      <c r="F4" s="45">
        <v>8.0829037686547672E-3</v>
      </c>
    </row>
    <row r="5" spans="1:7" ht="17.5" thickBot="1" x14ac:dyDescent="0.35">
      <c r="A5" s="37">
        <v>6.67</v>
      </c>
      <c r="B5" s="32">
        <v>0.70699999999999996</v>
      </c>
      <c r="C5" s="87">
        <v>0.73799999999999999</v>
      </c>
      <c r="D5" s="32">
        <v>0.76800000000000002</v>
      </c>
      <c r="E5" s="46">
        <v>0.73766666666666669</v>
      </c>
      <c r="F5" s="47">
        <v>3.050136608962515E-2</v>
      </c>
    </row>
    <row r="6" spans="1:7" x14ac:dyDescent="0.4">
      <c r="A6" s="43"/>
      <c r="B6" s="43"/>
      <c r="C6" s="43"/>
      <c r="D6" s="43"/>
      <c r="E6" s="103"/>
      <c r="F6" s="103"/>
    </row>
    <row r="7" spans="1:7" ht="17.5" thickBot="1" x14ac:dyDescent="0.45">
      <c r="A7" s="43"/>
      <c r="B7" s="43"/>
      <c r="C7" s="43"/>
      <c r="D7" s="43"/>
      <c r="E7" s="103"/>
      <c r="F7" s="103"/>
    </row>
    <row r="8" spans="1:7" x14ac:dyDescent="0.3">
      <c r="A8" s="35" t="s">
        <v>188</v>
      </c>
      <c r="B8" s="178" t="s">
        <v>145</v>
      </c>
      <c r="C8" s="178"/>
      <c r="D8" s="178"/>
      <c r="E8" s="126" t="s">
        <v>186</v>
      </c>
      <c r="F8" s="127" t="s">
        <v>156</v>
      </c>
    </row>
    <row r="9" spans="1:7" x14ac:dyDescent="0.3">
      <c r="A9" s="36">
        <v>0</v>
      </c>
      <c r="B9" s="28">
        <v>2.3159999999999998</v>
      </c>
      <c r="C9" s="84">
        <v>2.3010000000000002</v>
      </c>
      <c r="D9" s="28">
        <v>2.2679999999999998</v>
      </c>
      <c r="E9" s="44">
        <v>1.7212499999999999</v>
      </c>
      <c r="F9" s="45">
        <v>2.4556058315617413E-2</v>
      </c>
    </row>
    <row r="10" spans="1:7" x14ac:dyDescent="0.3">
      <c r="A10" s="36">
        <v>0.27</v>
      </c>
      <c r="B10" s="84">
        <v>2.2170000000000001</v>
      </c>
      <c r="C10" s="28">
        <v>2.2330000000000001</v>
      </c>
      <c r="D10" s="28">
        <v>2.2000000000000002</v>
      </c>
      <c r="E10" s="44">
        <v>1.7300000000000002</v>
      </c>
      <c r="F10" s="45">
        <v>1.6502525059315376E-2</v>
      </c>
    </row>
    <row r="11" spans="1:7" x14ac:dyDescent="0.3">
      <c r="A11" s="36">
        <v>1.33</v>
      </c>
      <c r="B11" s="28">
        <v>1.1579999999999999</v>
      </c>
      <c r="C11" s="28">
        <v>1.1080000000000001</v>
      </c>
      <c r="D11" s="84">
        <v>1.1200000000000001</v>
      </c>
      <c r="E11" s="44">
        <v>1.179</v>
      </c>
      <c r="F11" s="45">
        <v>2.6102362600602422E-2</v>
      </c>
    </row>
    <row r="12" spans="1:7" ht="17.5" thickBot="1" x14ac:dyDescent="0.35">
      <c r="A12" s="37">
        <v>6.67</v>
      </c>
      <c r="B12" s="32">
        <v>0.78400000000000003</v>
      </c>
      <c r="C12" s="32">
        <v>0.70599999999999996</v>
      </c>
      <c r="D12" s="87">
        <v>0.748</v>
      </c>
      <c r="E12" s="46">
        <v>2.2269999999999999</v>
      </c>
      <c r="F12" s="47">
        <v>3.9038442591886303E-2</v>
      </c>
    </row>
    <row r="13" spans="1:7" x14ac:dyDescent="0.4">
      <c r="A13" s="43"/>
      <c r="B13" s="43"/>
      <c r="C13" s="43"/>
      <c r="D13" s="43"/>
      <c r="E13" s="103"/>
      <c r="F13" s="103"/>
    </row>
    <row r="14" spans="1:7" ht="17.5" thickBot="1" x14ac:dyDescent="0.45">
      <c r="A14" s="43"/>
      <c r="B14" s="43"/>
      <c r="C14" s="43"/>
      <c r="D14" s="43"/>
      <c r="E14" s="103"/>
      <c r="F14" s="103"/>
    </row>
    <row r="15" spans="1:7" x14ac:dyDescent="0.3">
      <c r="A15" s="35" t="s">
        <v>188</v>
      </c>
      <c r="B15" s="178" t="s">
        <v>129</v>
      </c>
      <c r="C15" s="178"/>
      <c r="D15" s="178"/>
      <c r="E15" s="126" t="s">
        <v>186</v>
      </c>
      <c r="F15" s="127" t="s">
        <v>156</v>
      </c>
    </row>
    <row r="16" spans="1:7" x14ac:dyDescent="0.3">
      <c r="A16" s="36">
        <v>0</v>
      </c>
      <c r="B16" s="84">
        <v>0.30890000000000001</v>
      </c>
      <c r="C16" s="81">
        <v>0.3124324</v>
      </c>
      <c r="D16" s="81">
        <v>0.30486479999999999</v>
      </c>
      <c r="E16" s="44">
        <v>0.23154930000000001</v>
      </c>
      <c r="F16" s="45">
        <v>3.7865828605749578E-3</v>
      </c>
      <c r="G16" s="71"/>
    </row>
    <row r="17" spans="1:7" x14ac:dyDescent="0.3">
      <c r="A17" s="36">
        <v>0.27</v>
      </c>
      <c r="B17" s="81">
        <v>0.30270269999999999</v>
      </c>
      <c r="C17" s="81">
        <v>0.32324320000000001</v>
      </c>
      <c r="D17" s="84">
        <v>0.314</v>
      </c>
      <c r="E17" s="44">
        <v>0.30248647500000003</v>
      </c>
      <c r="F17" s="45">
        <v>1.0287353674779544E-2</v>
      </c>
      <c r="G17" s="71"/>
    </row>
    <row r="18" spans="1:7" x14ac:dyDescent="0.3">
      <c r="A18" s="36">
        <v>1.33</v>
      </c>
      <c r="B18" s="81">
        <v>0.25729730000000001</v>
      </c>
      <c r="C18" s="84">
        <v>0.27100000000000002</v>
      </c>
      <c r="D18" s="81">
        <v>0.28432429999999997</v>
      </c>
      <c r="E18" s="44">
        <v>0.5356554</v>
      </c>
      <c r="F18" s="45">
        <v>1.3513941485123165E-2</v>
      </c>
      <c r="G18" s="71"/>
    </row>
    <row r="19" spans="1:7" ht="17.5" thickBot="1" x14ac:dyDescent="0.35">
      <c r="A19" s="37">
        <v>6.67</v>
      </c>
      <c r="B19" s="87">
        <v>0.22</v>
      </c>
      <c r="C19" s="82">
        <v>0.212973</v>
      </c>
      <c r="D19" s="82">
        <v>0.23351350000000001</v>
      </c>
      <c r="E19" s="46">
        <v>1.8341216249999999</v>
      </c>
      <c r="F19" s="47">
        <v>1.043955260455799E-2</v>
      </c>
      <c r="G19" s="71"/>
    </row>
    <row r="20" spans="1:7" x14ac:dyDescent="0.4">
      <c r="A20" s="43"/>
      <c r="B20" s="80"/>
      <c r="C20" s="80"/>
      <c r="D20" s="43"/>
      <c r="E20" s="103"/>
      <c r="F20" s="103"/>
      <c r="G20" s="71"/>
    </row>
    <row r="21" spans="1:7" ht="17.5" thickBot="1" x14ac:dyDescent="0.45">
      <c r="A21" s="43"/>
      <c r="B21" s="43"/>
      <c r="C21" s="43"/>
      <c r="D21" s="43"/>
      <c r="E21" s="103"/>
      <c r="F21" s="103"/>
      <c r="G21" s="71"/>
    </row>
    <row r="22" spans="1:7" x14ac:dyDescent="0.3">
      <c r="A22" s="35" t="s">
        <v>188</v>
      </c>
      <c r="B22" s="185" t="s">
        <v>146</v>
      </c>
      <c r="C22" s="185"/>
      <c r="D22" s="185"/>
      <c r="E22" s="126" t="s">
        <v>186</v>
      </c>
      <c r="F22" s="127" t="s">
        <v>156</v>
      </c>
      <c r="G22" s="71"/>
    </row>
    <row r="23" spans="1:7" x14ac:dyDescent="0.3">
      <c r="A23" s="36">
        <v>0</v>
      </c>
      <c r="B23" s="81">
        <v>2.111351</v>
      </c>
      <c r="C23" s="84">
        <v>2.1800000000000002</v>
      </c>
      <c r="D23" s="81">
        <v>2.2291889999999999</v>
      </c>
      <c r="E23" s="44">
        <v>2.1735133333333336</v>
      </c>
      <c r="F23" s="45">
        <v>5.9186199357057281E-2</v>
      </c>
      <c r="G23" s="71"/>
    </row>
    <row r="24" spans="1:7" x14ac:dyDescent="0.3">
      <c r="A24" s="36">
        <v>0.27</v>
      </c>
      <c r="B24" s="81">
        <v>2.1167560000000001</v>
      </c>
      <c r="C24" s="84">
        <v>2.1520000000000001</v>
      </c>
      <c r="D24" s="81">
        <v>2.1772969999999998</v>
      </c>
      <c r="E24" s="44">
        <v>2.1486843333333332</v>
      </c>
      <c r="F24" s="45">
        <v>3.0406387558099136E-2</v>
      </c>
      <c r="G24" s="71"/>
    </row>
    <row r="25" spans="1:7" x14ac:dyDescent="0.3">
      <c r="A25" s="36">
        <v>1.33</v>
      </c>
      <c r="B25" s="81">
        <v>2.147027</v>
      </c>
      <c r="C25" s="81">
        <v>2.1048650000000002</v>
      </c>
      <c r="D25" s="84">
        <v>2.1339999999999999</v>
      </c>
      <c r="E25" s="44">
        <v>2.1286306666666666</v>
      </c>
      <c r="F25" s="45">
        <v>2.1587748060724818E-2</v>
      </c>
      <c r="G25" s="71"/>
    </row>
    <row r="26" spans="1:7" ht="17.5" thickBot="1" x14ac:dyDescent="0.35">
      <c r="A26" s="37">
        <v>6.67</v>
      </c>
      <c r="B26" s="87">
        <v>2.0550000000000002</v>
      </c>
      <c r="C26" s="82">
        <v>2.0454050000000001</v>
      </c>
      <c r="D26" s="82">
        <v>2.0627019999999998</v>
      </c>
      <c r="E26" s="46">
        <v>2.0543689999999999</v>
      </c>
      <c r="F26" s="47">
        <v>8.6657471114726919E-3</v>
      </c>
    </row>
  </sheetData>
  <mergeCells count="4">
    <mergeCell ref="B1:D1"/>
    <mergeCell ref="B8:D8"/>
    <mergeCell ref="B15:D15"/>
    <mergeCell ref="B22:D2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opLeftCell="A25" workbookViewId="0">
      <selection activeCell="G5" sqref="G5"/>
    </sheetView>
  </sheetViews>
  <sheetFormatPr defaultRowHeight="17" x14ac:dyDescent="0.4"/>
  <cols>
    <col min="1" max="1" width="13.90625" bestFit="1" customWidth="1"/>
    <col min="2" max="5" width="12.6328125" customWidth="1"/>
    <col min="10" max="13" width="9.81640625" bestFit="1" customWidth="1"/>
  </cols>
  <sheetData>
    <row r="1" spans="1:13" ht="17.5" thickBot="1" x14ac:dyDescent="0.45">
      <c r="A1" s="42" t="s">
        <v>154</v>
      </c>
      <c r="B1" s="43"/>
      <c r="C1" s="43"/>
      <c r="D1" s="43"/>
      <c r="E1" s="43"/>
      <c r="F1" s="43"/>
      <c r="G1" s="43"/>
    </row>
    <row r="2" spans="1:13" ht="17.5" thickBot="1" x14ac:dyDescent="0.45">
      <c r="A2" s="54" t="s">
        <v>149</v>
      </c>
      <c r="B2" s="62" t="s">
        <v>150</v>
      </c>
      <c r="C2" s="63" t="s">
        <v>151</v>
      </c>
      <c r="D2" s="63" t="s">
        <v>152</v>
      </c>
      <c r="E2" s="64" t="s">
        <v>153</v>
      </c>
      <c r="F2" s="62" t="s">
        <v>1</v>
      </c>
      <c r="G2" s="65" t="s">
        <v>2</v>
      </c>
      <c r="J2" s="3"/>
      <c r="K2" s="3"/>
      <c r="L2" s="3"/>
      <c r="M2" s="3"/>
    </row>
    <row r="3" spans="1:13" x14ac:dyDescent="0.4">
      <c r="A3" s="55">
        <v>1</v>
      </c>
      <c r="B3" s="57">
        <v>12.824593374162335</v>
      </c>
      <c r="C3" s="58">
        <v>19.744723549071374</v>
      </c>
      <c r="D3" s="58">
        <v>19.878866307437733</v>
      </c>
      <c r="E3" s="59">
        <v>8.7453164570100039</v>
      </c>
      <c r="F3" s="60">
        <v>15.298374921920361</v>
      </c>
      <c r="G3" s="61">
        <v>5.4715350630186679</v>
      </c>
      <c r="J3" s="3"/>
      <c r="K3" s="3"/>
      <c r="L3" s="3"/>
      <c r="M3" s="3"/>
    </row>
    <row r="4" spans="1:13" x14ac:dyDescent="0.4">
      <c r="A4" s="55">
        <v>2</v>
      </c>
      <c r="B4" s="52">
        <v>22.996480162428433</v>
      </c>
      <c r="C4" s="44">
        <v>21.7</v>
      </c>
      <c r="D4" s="44">
        <v>29.676340390626105</v>
      </c>
      <c r="E4" s="48">
        <v>12.427281832523768</v>
      </c>
      <c r="F4" s="50">
        <v>21.700034128526102</v>
      </c>
      <c r="G4" s="45">
        <v>8.697303290349641</v>
      </c>
      <c r="I4" s="3"/>
    </row>
    <row r="5" spans="1:13" x14ac:dyDescent="0.4">
      <c r="A5" s="55">
        <v>4</v>
      </c>
      <c r="B5" s="52">
        <v>25.22</v>
      </c>
      <c r="C5" s="44">
        <v>23.87851572634181</v>
      </c>
      <c r="D5" s="44">
        <v>36.098618241475386</v>
      </c>
      <c r="E5" s="48">
        <v>15.674624797608667</v>
      </c>
      <c r="F5" s="50">
        <v>25.217252921808623</v>
      </c>
      <c r="G5" s="45">
        <v>10.277598941760289</v>
      </c>
      <c r="J5" s="3"/>
      <c r="K5" s="3"/>
      <c r="L5" s="3"/>
      <c r="M5" s="3"/>
    </row>
    <row r="6" spans="1:13" x14ac:dyDescent="0.4">
      <c r="A6" s="55">
        <v>8</v>
      </c>
      <c r="B6" s="52">
        <v>27.311678981937597</v>
      </c>
      <c r="C6" s="44">
        <v>23.565031717205624</v>
      </c>
      <c r="D6" s="44">
        <v>19.677330391616106</v>
      </c>
      <c r="E6" s="48">
        <v>38.169902333208782</v>
      </c>
      <c r="F6" s="50">
        <v>27.180985855992027</v>
      </c>
      <c r="G6" s="45">
        <v>7.9614348727324371</v>
      </c>
    </row>
    <row r="7" spans="1:13" x14ac:dyDescent="0.4">
      <c r="A7" s="55">
        <v>12</v>
      </c>
      <c r="B7" s="52">
        <v>23.23293891181822</v>
      </c>
      <c r="C7" s="44">
        <v>29.455097389879999</v>
      </c>
      <c r="D7" s="44">
        <v>36.424611424611427</v>
      </c>
      <c r="E7" s="48">
        <v>15.619486133599034</v>
      </c>
      <c r="F7" s="50">
        <v>26.183033464977171</v>
      </c>
      <c r="G7" s="45">
        <v>8.8673166088875863</v>
      </c>
    </row>
    <row r="8" spans="1:13" x14ac:dyDescent="0.4">
      <c r="A8" s="55">
        <v>20</v>
      </c>
      <c r="B8" s="52">
        <v>38.886369435938398</v>
      </c>
      <c r="C8" s="44">
        <v>24.796076426511206</v>
      </c>
      <c r="D8" s="44">
        <v>20.762795762795765</v>
      </c>
      <c r="E8" s="48">
        <v>16.49586654626977</v>
      </c>
      <c r="F8" s="50">
        <v>25.235277042878785</v>
      </c>
      <c r="G8" s="45">
        <v>9.7112581631527188</v>
      </c>
    </row>
    <row r="9" spans="1:13" x14ac:dyDescent="0.4">
      <c r="A9" s="55">
        <v>24</v>
      </c>
      <c r="B9" s="52">
        <v>18.73398182665424</v>
      </c>
      <c r="C9" s="44">
        <v>30.23785360741882</v>
      </c>
      <c r="D9" s="44">
        <v>14.829861258432686</v>
      </c>
      <c r="E9" s="48">
        <v>13.426264686345329</v>
      </c>
      <c r="F9" s="50">
        <v>19.306990344712769</v>
      </c>
      <c r="G9" s="45">
        <v>7.6253902534873728</v>
      </c>
    </row>
    <row r="10" spans="1:13" x14ac:dyDescent="0.4">
      <c r="A10" s="55">
        <v>48</v>
      </c>
      <c r="B10" s="52">
        <v>28.668716438112991</v>
      </c>
      <c r="C10" s="44">
        <v>18.432287454026582</v>
      </c>
      <c r="D10" s="44">
        <v>9.8635920064491476</v>
      </c>
      <c r="E10" s="48">
        <v>16.654795636650473</v>
      </c>
      <c r="F10" s="50">
        <v>18.404847883809797</v>
      </c>
      <c r="G10" s="45">
        <v>7.7752488804831428</v>
      </c>
      <c r="J10" s="3"/>
      <c r="K10" s="3"/>
      <c r="L10" s="3"/>
      <c r="M10" s="3"/>
    </row>
    <row r="11" spans="1:13" x14ac:dyDescent="0.4">
      <c r="A11" s="55">
        <v>72</v>
      </c>
      <c r="B11" s="52">
        <v>10.156284671370877</v>
      </c>
      <c r="C11" s="44">
        <v>6.422606966085227</v>
      </c>
      <c r="D11" s="44">
        <v>15.037054322768606</v>
      </c>
      <c r="E11" s="48">
        <v>9.9985858554406928</v>
      </c>
      <c r="F11" s="50">
        <v>10.40363295391635</v>
      </c>
      <c r="G11" s="45">
        <v>3.5375323707345894</v>
      </c>
    </row>
    <row r="12" spans="1:13" x14ac:dyDescent="0.4">
      <c r="A12" s="55">
        <v>96</v>
      </c>
      <c r="B12" s="52">
        <v>21.301050126481158</v>
      </c>
      <c r="C12" s="44">
        <v>7.2212599386512419</v>
      </c>
      <c r="D12" s="44">
        <v>10.159178016320872</v>
      </c>
      <c r="E12" s="48">
        <v>7.5166972848424454</v>
      </c>
      <c r="F12" s="50">
        <v>11.549546341573929</v>
      </c>
      <c r="G12" s="45">
        <v>6.6338245592074694</v>
      </c>
    </row>
    <row r="13" spans="1:13" x14ac:dyDescent="0.4">
      <c r="A13" s="55">
        <v>120</v>
      </c>
      <c r="B13" s="52">
        <v>18.552997270669678</v>
      </c>
      <c r="C13" s="44">
        <v>4.35094185094185</v>
      </c>
      <c r="D13" s="44">
        <v>8.4768834768834775</v>
      </c>
      <c r="E13" s="48">
        <v>3.9975531406983018</v>
      </c>
      <c r="F13" s="50">
        <v>8.8445939347983273</v>
      </c>
      <c r="G13" s="45">
        <v>6.7841732442313933</v>
      </c>
      <c r="J13" s="3"/>
      <c r="K13" s="3"/>
      <c r="L13" s="3"/>
      <c r="M13" s="3"/>
    </row>
    <row r="14" spans="1:13" ht="17.5" thickBot="1" x14ac:dyDescent="0.45">
      <c r="A14" s="56">
        <v>168</v>
      </c>
      <c r="B14" s="53">
        <v>8.1183014911463189</v>
      </c>
      <c r="C14" s="46">
        <v>3.9741887567974518E-2</v>
      </c>
      <c r="D14" s="46">
        <v>12.856223570509284</v>
      </c>
      <c r="E14" s="49">
        <v>9.2733502511728307</v>
      </c>
      <c r="F14" s="51">
        <v>7.5719043000991011</v>
      </c>
      <c r="G14" s="47">
        <v>5.4114375469981688</v>
      </c>
      <c r="J14" s="3"/>
      <c r="K14" s="3"/>
      <c r="L14" s="3"/>
      <c r="M14" s="3"/>
    </row>
    <row r="15" spans="1:13" x14ac:dyDescent="0.4">
      <c r="J15" s="3"/>
      <c r="K15" s="3"/>
      <c r="L15" s="3"/>
      <c r="M15" s="3"/>
    </row>
    <row r="16" spans="1:13" ht="17.5" thickBot="1" x14ac:dyDescent="0.45">
      <c r="A16" s="42" t="s">
        <v>155</v>
      </c>
      <c r="B16" s="41"/>
      <c r="C16" s="41"/>
      <c r="D16" s="41"/>
      <c r="E16" s="41"/>
      <c r="F16" s="41"/>
      <c r="G16" s="41"/>
      <c r="J16" s="3"/>
      <c r="K16" s="3"/>
      <c r="L16" s="3"/>
      <c r="M16" s="3"/>
    </row>
    <row r="17" spans="1:14" ht="17.5" thickBot="1" x14ac:dyDescent="0.45">
      <c r="A17" s="69" t="s">
        <v>149</v>
      </c>
      <c r="B17" s="70" t="s">
        <v>150</v>
      </c>
      <c r="C17" s="63" t="s">
        <v>151</v>
      </c>
      <c r="D17" s="63" t="s">
        <v>152</v>
      </c>
      <c r="E17" s="64" t="s">
        <v>153</v>
      </c>
      <c r="F17" s="62" t="s">
        <v>1</v>
      </c>
      <c r="G17" s="65" t="s">
        <v>2</v>
      </c>
      <c r="J17" s="3"/>
      <c r="K17" s="3"/>
      <c r="L17" s="3"/>
      <c r="M17" s="3"/>
      <c r="N17" s="3"/>
    </row>
    <row r="18" spans="1:14" x14ac:dyDescent="0.4">
      <c r="A18" s="68">
        <v>1</v>
      </c>
      <c r="B18" s="57">
        <v>8.4048035509413381</v>
      </c>
      <c r="C18" s="58">
        <v>20.214096918642372</v>
      </c>
      <c r="D18" s="58">
        <v>4.9550247489509962</v>
      </c>
      <c r="E18" s="59">
        <v>9.865004205555385</v>
      </c>
      <c r="F18" s="60">
        <v>10.859732356022523</v>
      </c>
      <c r="G18" s="61">
        <v>6.567238583218864</v>
      </c>
      <c r="J18" s="3"/>
      <c r="K18" s="3"/>
      <c r="L18" s="3"/>
      <c r="M18" s="3"/>
      <c r="N18" s="3"/>
    </row>
    <row r="19" spans="1:14" x14ac:dyDescent="0.4">
      <c r="A19" s="55">
        <v>2</v>
      </c>
      <c r="B19" s="52">
        <v>23.147551070306804</v>
      </c>
      <c r="C19" s="44">
        <v>11.569383728474637</v>
      </c>
      <c r="D19" s="44">
        <v>13.668107214744957</v>
      </c>
      <c r="E19" s="48">
        <v>21.117398331965262</v>
      </c>
      <c r="F19" s="50">
        <v>17.375610086372916</v>
      </c>
      <c r="G19" s="45">
        <v>5.6206204894463045</v>
      </c>
      <c r="J19" s="3"/>
      <c r="K19" s="3"/>
      <c r="L19" s="3"/>
      <c r="M19" s="3"/>
      <c r="N19" s="3"/>
    </row>
    <row r="20" spans="1:14" x14ac:dyDescent="0.4">
      <c r="A20" s="55">
        <v>4</v>
      </c>
      <c r="B20" s="52">
        <v>29.42268991329534</v>
      </c>
      <c r="C20" s="44">
        <v>32.532347873256953</v>
      </c>
      <c r="D20" s="44">
        <v>19.852553203963179</v>
      </c>
      <c r="E20" s="48">
        <v>19.468111249607308</v>
      </c>
      <c r="F20" s="50">
        <v>25.318925560030696</v>
      </c>
      <c r="G20" s="45">
        <v>6.6580176771145716</v>
      </c>
      <c r="J20" s="3"/>
      <c r="K20" s="3"/>
      <c r="L20" s="3"/>
      <c r="M20" s="3"/>
      <c r="N20" s="3"/>
    </row>
    <row r="21" spans="1:14" x14ac:dyDescent="0.4">
      <c r="A21" s="55">
        <v>8</v>
      </c>
      <c r="B21" s="52">
        <v>34.22879336240505</v>
      </c>
      <c r="C21" s="44">
        <v>32.951155110246013</v>
      </c>
      <c r="D21" s="44">
        <v>23.26408373046117</v>
      </c>
      <c r="E21" s="48">
        <v>19.920335127028039</v>
      </c>
      <c r="F21" s="50">
        <v>27.591091832535067</v>
      </c>
      <c r="G21" s="45">
        <v>7.079380092710533</v>
      </c>
      <c r="J21" s="3"/>
      <c r="K21" s="3"/>
      <c r="L21" s="3"/>
      <c r="M21" s="3"/>
      <c r="N21" s="3"/>
    </row>
    <row r="22" spans="1:14" x14ac:dyDescent="0.4">
      <c r="A22" s="55">
        <v>12</v>
      </c>
      <c r="B22" s="52">
        <v>27.517041347939053</v>
      </c>
      <c r="C22" s="44">
        <v>17.831549081549081</v>
      </c>
      <c r="D22" s="44">
        <v>16.328654343838721</v>
      </c>
      <c r="E22" s="48">
        <v>33.055728675807423</v>
      </c>
      <c r="F22" s="50">
        <v>23.683243362283569</v>
      </c>
      <c r="G22" s="45">
        <v>7.9765028580292547</v>
      </c>
      <c r="J22" s="3"/>
      <c r="K22" s="3"/>
      <c r="L22" s="3"/>
      <c r="M22" s="3"/>
      <c r="N22" s="3"/>
    </row>
    <row r="23" spans="1:14" x14ac:dyDescent="0.4">
      <c r="A23" s="55">
        <v>20</v>
      </c>
      <c r="B23" s="52">
        <v>25.642291560871932</v>
      </c>
      <c r="C23" s="44">
        <v>31.887517682972227</v>
      </c>
      <c r="D23" s="44">
        <v>11.487044838454816</v>
      </c>
      <c r="E23" s="48">
        <v>28.313711630640764</v>
      </c>
      <c r="F23" s="50">
        <v>24.332641428234936</v>
      </c>
      <c r="G23" s="45">
        <v>8.9377404004622178</v>
      </c>
      <c r="J23" s="3"/>
      <c r="K23" s="3"/>
      <c r="L23" s="3"/>
      <c r="M23" s="3"/>
      <c r="N23" s="3"/>
    </row>
    <row r="24" spans="1:14" x14ac:dyDescent="0.4">
      <c r="A24" s="55">
        <v>24</v>
      </c>
      <c r="B24" s="52">
        <v>30.725812302012717</v>
      </c>
      <c r="C24" s="44">
        <v>14.574824233915141</v>
      </c>
      <c r="D24" s="44">
        <v>10.288681926425959</v>
      </c>
      <c r="E24" s="48">
        <v>14.829966355556904</v>
      </c>
      <c r="F24" s="50">
        <v>17.60482120447768</v>
      </c>
      <c r="G24" s="45">
        <v>8.9919779505891082</v>
      </c>
      <c r="J24" s="3"/>
      <c r="K24" s="3"/>
      <c r="L24" s="3"/>
      <c r="M24" s="3"/>
      <c r="N24" s="3"/>
    </row>
    <row r="25" spans="1:14" x14ac:dyDescent="0.4">
      <c r="A25" s="55">
        <v>48</v>
      </c>
      <c r="B25" s="52">
        <v>21.612016131849114</v>
      </c>
      <c r="C25" s="44">
        <v>9.0292845974664147</v>
      </c>
      <c r="D25" s="44">
        <v>20.161740606426072</v>
      </c>
      <c r="E25" s="48">
        <v>10.882824613139572</v>
      </c>
      <c r="F25" s="50">
        <v>15.421466487220293</v>
      </c>
      <c r="G25" s="45">
        <v>6.3836343619363269</v>
      </c>
      <c r="J25" s="3"/>
      <c r="K25" s="3"/>
      <c r="L25" s="3"/>
      <c r="M25" s="3"/>
      <c r="N25" s="3"/>
    </row>
    <row r="26" spans="1:14" x14ac:dyDescent="0.4">
      <c r="A26" s="55">
        <v>72</v>
      </c>
      <c r="B26" s="52">
        <v>15.672733574612488</v>
      </c>
      <c r="C26" s="44">
        <v>16.89288905197996</v>
      </c>
      <c r="D26" s="44">
        <v>12.669355131394175</v>
      </c>
      <c r="E26" s="48">
        <v>5.0374826457503614</v>
      </c>
      <c r="F26" s="50">
        <v>12.568115100934246</v>
      </c>
      <c r="G26" s="45">
        <v>5.3248787251787624</v>
      </c>
      <c r="J26" s="3"/>
      <c r="K26" s="3"/>
      <c r="L26" s="3"/>
      <c r="M26" s="3"/>
      <c r="N26" s="3"/>
    </row>
    <row r="27" spans="1:14" x14ac:dyDescent="0.4">
      <c r="A27" s="55">
        <v>96</v>
      </c>
      <c r="B27" s="52">
        <v>15.639819658608801</v>
      </c>
      <c r="C27" s="44">
        <v>13.116311411765954</v>
      </c>
      <c r="D27" s="44">
        <v>11.020820944899034</v>
      </c>
      <c r="E27" s="48">
        <v>6.9439166387985276</v>
      </c>
      <c r="F27" s="50">
        <v>11.68021716351808</v>
      </c>
      <c r="G27" s="45">
        <v>3.6791377904144413</v>
      </c>
      <c r="J27" s="3"/>
      <c r="K27" s="3"/>
      <c r="L27" s="3"/>
      <c r="M27" s="3"/>
      <c r="N27" s="3"/>
    </row>
    <row r="28" spans="1:14" x14ac:dyDescent="0.4">
      <c r="A28" s="55">
        <v>120</v>
      </c>
      <c r="B28" s="52">
        <v>13.047009132604121</v>
      </c>
      <c r="C28" s="44">
        <v>5.8131109267472896</v>
      </c>
      <c r="D28" s="44">
        <v>6.0242687683034752</v>
      </c>
      <c r="E28" s="48">
        <v>5.0944856555092768</v>
      </c>
      <c r="F28" s="50">
        <v>7.4947186207910406</v>
      </c>
      <c r="G28" s="45">
        <v>3.7228607020472273</v>
      </c>
      <c r="I28" s="3"/>
      <c r="J28" s="3"/>
      <c r="K28" s="3"/>
      <c r="L28" s="3"/>
      <c r="M28" s="3"/>
      <c r="N28" s="3"/>
    </row>
    <row r="29" spans="1:14" ht="17.5" thickBot="1" x14ac:dyDescent="0.45">
      <c r="A29" s="56">
        <v>168</v>
      </c>
      <c r="B29" s="53">
        <v>9.351246564190193</v>
      </c>
      <c r="C29" s="46">
        <v>4.631808609081336</v>
      </c>
      <c r="D29" s="46">
        <v>5.0199999999999996</v>
      </c>
      <c r="E29" s="49">
        <v>8.9700000000000006</v>
      </c>
      <c r="F29" s="51">
        <v>6.9915275866357645</v>
      </c>
      <c r="G29" s="47">
        <v>2.5099999999999998</v>
      </c>
      <c r="J29" s="3"/>
      <c r="K29" s="3"/>
      <c r="L29" s="3"/>
      <c r="M29" s="3"/>
      <c r="N29" s="3"/>
    </row>
    <row r="30" spans="1:14" ht="17.5" thickBot="1" x14ac:dyDescent="0.45">
      <c r="B30" s="66"/>
      <c r="C30" s="66"/>
      <c r="E30" s="67"/>
      <c r="F30" s="3"/>
      <c r="J30" s="3"/>
      <c r="K30" s="3"/>
      <c r="L30" s="3"/>
      <c r="M30" s="3"/>
      <c r="N30" s="3"/>
    </row>
    <row r="31" spans="1:14" x14ac:dyDescent="0.4">
      <c r="A31" s="122"/>
      <c r="B31" s="125"/>
      <c r="C31" s="130" t="s">
        <v>128</v>
      </c>
      <c r="D31" s="131" t="s">
        <v>129</v>
      </c>
      <c r="E31" s="67"/>
      <c r="J31" s="3"/>
      <c r="K31" s="3"/>
      <c r="L31" s="3"/>
      <c r="M31" s="3"/>
      <c r="N31" s="3"/>
    </row>
    <row r="32" spans="1:14" x14ac:dyDescent="0.3">
      <c r="A32" s="132" t="s">
        <v>206</v>
      </c>
      <c r="B32" s="133" t="s">
        <v>200</v>
      </c>
      <c r="C32" s="134">
        <v>83.984965904665955</v>
      </c>
      <c r="D32" s="135">
        <v>84.143859310174022</v>
      </c>
      <c r="J32" s="3"/>
      <c r="K32" s="3"/>
      <c r="L32" s="3"/>
      <c r="M32" s="3"/>
      <c r="N32" s="3"/>
    </row>
    <row r="33" spans="1:14" x14ac:dyDescent="0.3">
      <c r="A33" s="132" t="s">
        <v>201</v>
      </c>
      <c r="B33" s="133" t="s">
        <v>200</v>
      </c>
      <c r="C33" s="134">
        <v>8</v>
      </c>
      <c r="D33" s="135">
        <v>8</v>
      </c>
      <c r="J33" s="3"/>
      <c r="K33" s="3"/>
      <c r="L33" s="3"/>
      <c r="M33" s="3"/>
      <c r="N33" s="3"/>
    </row>
    <row r="34" spans="1:14" x14ac:dyDescent="0.3">
      <c r="A34" s="132" t="s">
        <v>202</v>
      </c>
      <c r="B34" s="133" t="s">
        <v>203</v>
      </c>
      <c r="C34" s="134">
        <v>27.180990000000001</v>
      </c>
      <c r="D34" s="135">
        <v>27.591090000000001</v>
      </c>
      <c r="J34" s="3"/>
      <c r="K34" s="3"/>
      <c r="L34" s="3"/>
      <c r="M34" s="3"/>
      <c r="N34" s="3"/>
    </row>
    <row r="35" spans="1:14" x14ac:dyDescent="0.3">
      <c r="A35" s="132" t="s">
        <v>207</v>
      </c>
      <c r="B35" s="133" t="s">
        <v>204</v>
      </c>
      <c r="C35" s="134">
        <v>2280.0606849999999</v>
      </c>
      <c r="D35" s="135">
        <v>2147.4523789999998</v>
      </c>
      <c r="J35" s="3"/>
      <c r="K35" s="3"/>
      <c r="L35" s="3"/>
      <c r="M35" s="3"/>
      <c r="N35" s="3"/>
    </row>
    <row r="36" spans="1:14" x14ac:dyDescent="0.3">
      <c r="A36" s="132" t="s">
        <v>208</v>
      </c>
      <c r="B36" s="133" t="s">
        <v>205</v>
      </c>
      <c r="C36" s="136">
        <v>3.1274353781102132E-2</v>
      </c>
      <c r="D36" s="137">
        <v>3.3377882352868538E-2</v>
      </c>
      <c r="J36" s="3"/>
      <c r="K36" s="3"/>
      <c r="L36" s="3"/>
      <c r="M36" s="3"/>
      <c r="N36" s="3"/>
    </row>
    <row r="37" spans="1:14" ht="17.5" thickBot="1" x14ac:dyDescent="0.35">
      <c r="A37" s="138" t="s">
        <v>209</v>
      </c>
      <c r="B37" s="139" t="s">
        <v>200</v>
      </c>
      <c r="C37" s="140">
        <v>128.99938141571769</v>
      </c>
      <c r="D37" s="141">
        <v>128.27412261098439</v>
      </c>
      <c r="J37" s="3"/>
      <c r="K37" s="3"/>
      <c r="L37" s="3"/>
      <c r="M37" s="3"/>
      <c r="N37" s="3"/>
    </row>
    <row r="38" spans="1:14" x14ac:dyDescent="0.4">
      <c r="J38" s="3"/>
      <c r="K38" s="3"/>
      <c r="L38" s="3"/>
      <c r="M38" s="3"/>
      <c r="N38" s="3"/>
    </row>
    <row r="39" spans="1:14" x14ac:dyDescent="0.4">
      <c r="J39" s="3"/>
      <c r="K39" s="3"/>
      <c r="L39" s="3"/>
      <c r="M39" s="3"/>
      <c r="N39" s="3"/>
    </row>
    <row r="40" spans="1:14" x14ac:dyDescent="0.4">
      <c r="J40" s="3"/>
      <c r="K40" s="3"/>
      <c r="L40" s="3"/>
      <c r="M40" s="3"/>
      <c r="N40" s="3"/>
    </row>
    <row r="41" spans="1:14" x14ac:dyDescent="0.4">
      <c r="J41" s="3"/>
      <c r="K41" s="3"/>
      <c r="L41" s="3"/>
      <c r="M41" s="3"/>
      <c r="N41" s="3"/>
    </row>
    <row r="42" spans="1:14" x14ac:dyDescent="0.4">
      <c r="J42" s="3"/>
      <c r="K42" s="3"/>
      <c r="L42" s="3"/>
      <c r="M42" s="3"/>
      <c r="N42" s="3"/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I1" sqref="I1:M1"/>
    </sheetView>
  </sheetViews>
  <sheetFormatPr defaultRowHeight="17" x14ac:dyDescent="0.4"/>
  <cols>
    <col min="1" max="1" width="10.08984375" bestFit="1" customWidth="1"/>
    <col min="8" max="8" width="13.36328125" bestFit="1" customWidth="1"/>
  </cols>
  <sheetData>
    <row r="1" spans="1:13" x14ac:dyDescent="0.4">
      <c r="A1" s="34" t="s">
        <v>128</v>
      </c>
      <c r="B1" s="106" t="s">
        <v>159</v>
      </c>
      <c r="C1" s="106" t="s">
        <v>160</v>
      </c>
      <c r="D1" s="106" t="s">
        <v>161</v>
      </c>
      <c r="E1" s="108" t="s">
        <v>162</v>
      </c>
      <c r="F1" s="108" t="s">
        <v>156</v>
      </c>
      <c r="G1" s="73"/>
      <c r="H1" s="34" t="s">
        <v>129</v>
      </c>
      <c r="I1" s="106" t="s">
        <v>159</v>
      </c>
      <c r="J1" s="106" t="s">
        <v>160</v>
      </c>
      <c r="K1" s="106" t="s">
        <v>161</v>
      </c>
      <c r="L1" s="106" t="s">
        <v>163</v>
      </c>
      <c r="M1" s="106" t="s">
        <v>158</v>
      </c>
    </row>
    <row r="2" spans="1:13" x14ac:dyDescent="0.3">
      <c r="A2" s="107" t="s">
        <v>3</v>
      </c>
      <c r="B2" s="28">
        <v>29.726050000000001</v>
      </c>
      <c r="C2" s="28">
        <v>26.40164</v>
      </c>
      <c r="D2" s="28">
        <v>25.0167</v>
      </c>
      <c r="E2" s="28">
        <f>AVERAGE(B2:D2)</f>
        <v>27.04813</v>
      </c>
      <c r="F2" s="28">
        <f>STDEV(B2:D2)</f>
        <v>2.4203215376680847</v>
      </c>
      <c r="G2" s="1"/>
      <c r="H2" s="107" t="s">
        <v>3</v>
      </c>
      <c r="I2" s="28">
        <v>34.758485</v>
      </c>
      <c r="J2" s="28">
        <v>39.043880000000001</v>
      </c>
      <c r="K2" s="28">
        <v>30.473089999999999</v>
      </c>
      <c r="L2" s="172">
        <f>AVERAGE(I2:K2)</f>
        <v>34.758485</v>
      </c>
      <c r="M2" s="172">
        <f>STDEV(I2:K2)</f>
        <v>4.2853949999999781</v>
      </c>
    </row>
    <row r="3" spans="1:13" x14ac:dyDescent="0.3">
      <c r="A3" s="107" t="s">
        <v>4</v>
      </c>
      <c r="B3" s="28">
        <v>6.4072129999999996</v>
      </c>
      <c r="C3" s="28">
        <v>5.597404</v>
      </c>
      <c r="D3" s="28">
        <v>3.6150280000000001</v>
      </c>
      <c r="E3" s="28">
        <f t="shared" ref="E3:E16" si="0">AVERAGE(B3:D3)</f>
        <v>5.2065483333333331</v>
      </c>
      <c r="F3" s="28">
        <f t="shared" ref="F3:F16" si="1">STDEV(B3:D3)</f>
        <v>1.4365411176434628</v>
      </c>
      <c r="G3" s="1"/>
      <c r="H3" s="107" t="s">
        <v>4</v>
      </c>
      <c r="I3" s="28">
        <v>2.1578659999999998</v>
      </c>
      <c r="J3" s="28">
        <v>6.145518</v>
      </c>
      <c r="K3" s="28">
        <v>4.7089160000000003</v>
      </c>
      <c r="L3" s="172">
        <f t="shared" ref="L3:L16" si="2">AVERAGE(I3:K3)</f>
        <v>4.3374333333333333</v>
      </c>
      <c r="M3" s="172">
        <f t="shared" ref="M3:M16" si="3">STDEV(I3:K3)</f>
        <v>2.0196142322239008</v>
      </c>
    </row>
    <row r="4" spans="1:13" x14ac:dyDescent="0.3">
      <c r="A4" s="107" t="s">
        <v>5</v>
      </c>
      <c r="B4" s="28">
        <v>11.723129999999999</v>
      </c>
      <c r="C4" s="28">
        <v>13.37143</v>
      </c>
      <c r="D4" s="28">
        <v>6.5662909999999997</v>
      </c>
      <c r="E4" s="28">
        <f t="shared" si="0"/>
        <v>10.553617000000001</v>
      </c>
      <c r="F4" s="28">
        <f t="shared" si="1"/>
        <v>3.5501126313410114</v>
      </c>
      <c r="G4" s="1"/>
      <c r="H4" s="107" t="s">
        <v>5</v>
      </c>
      <c r="I4" s="28">
        <v>5.2569879999999998</v>
      </c>
      <c r="J4" s="28">
        <v>9.2920149999999992</v>
      </c>
      <c r="K4" s="28">
        <v>10.096220000000001</v>
      </c>
      <c r="L4" s="172">
        <f t="shared" si="2"/>
        <v>8.2150743333333338</v>
      </c>
      <c r="M4" s="172">
        <f t="shared" si="3"/>
        <v>2.5931433603054632</v>
      </c>
    </row>
    <row r="5" spans="1:13" x14ac:dyDescent="0.3">
      <c r="A5" s="107" t="s">
        <v>6</v>
      </c>
      <c r="B5" s="28">
        <v>4.1381800000000002</v>
      </c>
      <c r="C5" s="28">
        <v>4.1381800000000002</v>
      </c>
      <c r="D5" s="28">
        <v>3.6112259999999998</v>
      </c>
      <c r="E5" s="28">
        <f t="shared" si="0"/>
        <v>3.962528666666667</v>
      </c>
      <c r="F5" s="28">
        <f t="shared" si="1"/>
        <v>0.30423703375055028</v>
      </c>
      <c r="G5" s="1"/>
      <c r="H5" s="107" t="s">
        <v>6</v>
      </c>
      <c r="I5" s="28">
        <v>2.2261139999999999</v>
      </c>
      <c r="J5" s="28">
        <v>7.2972570000000001</v>
      </c>
      <c r="K5" s="28">
        <v>3.776923</v>
      </c>
      <c r="L5" s="172">
        <f t="shared" si="2"/>
        <v>4.4334313333333339</v>
      </c>
      <c r="M5" s="172">
        <f t="shared" si="3"/>
        <v>2.5985332834917334</v>
      </c>
    </row>
    <row r="6" spans="1:13" x14ac:dyDescent="0.3">
      <c r="A6" s="107" t="s">
        <v>7</v>
      </c>
      <c r="B6" s="28">
        <v>3.5673370000000002</v>
      </c>
      <c r="C6" s="28">
        <v>3.5380769999999999</v>
      </c>
      <c r="D6" s="28">
        <v>2.0136859999999999</v>
      </c>
      <c r="E6" s="28">
        <f t="shared" si="0"/>
        <v>3.0396999999999998</v>
      </c>
      <c r="F6" s="28">
        <f t="shared" si="1"/>
        <v>0.88867462158373978</v>
      </c>
      <c r="G6" s="1"/>
      <c r="H6" s="107" t="s">
        <v>7</v>
      </c>
      <c r="I6" s="28">
        <v>1.3087489999999999</v>
      </c>
      <c r="J6" s="28">
        <v>3.866171</v>
      </c>
      <c r="K6" s="28">
        <v>2.9095620000000002</v>
      </c>
      <c r="L6" s="172">
        <f t="shared" si="2"/>
        <v>2.6948273333333339</v>
      </c>
      <c r="M6" s="172">
        <f t="shared" si="3"/>
        <v>1.2921629364450642</v>
      </c>
    </row>
    <row r="7" spans="1:13" x14ac:dyDescent="0.3">
      <c r="A7" s="107" t="s">
        <v>8</v>
      </c>
      <c r="B7" s="28">
        <v>4.7669610000000002</v>
      </c>
      <c r="C7" s="28">
        <v>5.2658019999999999</v>
      </c>
      <c r="D7" s="28">
        <v>2.085582</v>
      </c>
      <c r="E7" s="28">
        <f t="shared" si="0"/>
        <v>4.0394483333333335</v>
      </c>
      <c r="F7" s="28">
        <f t="shared" si="1"/>
        <v>1.7103817767446934</v>
      </c>
      <c r="G7" s="1"/>
      <c r="H7" s="107" t="s">
        <v>8</v>
      </c>
      <c r="I7" s="28">
        <v>1.550621</v>
      </c>
      <c r="J7" s="28">
        <v>5.2817129999999999</v>
      </c>
      <c r="K7" s="28">
        <v>4.0591400000000002</v>
      </c>
      <c r="L7" s="172">
        <f t="shared" si="2"/>
        <v>3.6304913333333331</v>
      </c>
      <c r="M7" s="172">
        <f t="shared" si="3"/>
        <v>1.9021216148533564</v>
      </c>
    </row>
    <row r="8" spans="1:13" x14ac:dyDescent="0.3">
      <c r="A8" s="107" t="s">
        <v>9</v>
      </c>
      <c r="B8" s="28">
        <v>4.5016259999999999</v>
      </c>
      <c r="C8" s="28">
        <v>4.4023050000000001</v>
      </c>
      <c r="D8" s="28">
        <v>2.04962</v>
      </c>
      <c r="E8" s="28">
        <f t="shared" si="0"/>
        <v>3.6511836666666668</v>
      </c>
      <c r="F8" s="28">
        <f t="shared" si="1"/>
        <v>1.3878835682615218</v>
      </c>
      <c r="G8" s="1"/>
      <c r="H8" s="107" t="s">
        <v>9</v>
      </c>
      <c r="I8" s="28">
        <v>1.2987150000000001</v>
      </c>
      <c r="J8" s="28">
        <v>4.3014409999999996</v>
      </c>
      <c r="K8" s="28">
        <v>2.3743460000000001</v>
      </c>
      <c r="L8" s="172">
        <f t="shared" si="2"/>
        <v>2.6581673333333335</v>
      </c>
      <c r="M8" s="172">
        <f t="shared" si="3"/>
        <v>1.5213503113058251</v>
      </c>
    </row>
    <row r="9" spans="1:13" x14ac:dyDescent="0.3">
      <c r="A9" s="107" t="s">
        <v>10</v>
      </c>
      <c r="B9" s="28">
        <v>7.2337870000000004</v>
      </c>
      <c r="C9" s="28">
        <v>6.8934389999999999</v>
      </c>
      <c r="D9" s="28">
        <v>5.8671369999999996</v>
      </c>
      <c r="E9" s="28">
        <f t="shared" si="0"/>
        <v>6.6647876666666663</v>
      </c>
      <c r="F9" s="28">
        <f t="shared" si="1"/>
        <v>0.71143807165580741</v>
      </c>
      <c r="G9" s="1"/>
      <c r="H9" s="107" t="s">
        <v>10</v>
      </c>
      <c r="I9" s="28">
        <v>3.0525139999999999</v>
      </c>
      <c r="J9" s="28">
        <v>6.8511610000000003</v>
      </c>
      <c r="K9" s="28">
        <v>5.7538600000000004</v>
      </c>
      <c r="L9" s="172">
        <f t="shared" si="2"/>
        <v>5.2191783333333328</v>
      </c>
      <c r="M9" s="172">
        <f t="shared" si="3"/>
        <v>1.9549534831177793</v>
      </c>
    </row>
    <row r="10" spans="1:13" x14ac:dyDescent="0.3">
      <c r="A10" s="107" t="s">
        <v>11</v>
      </c>
      <c r="B10" s="28">
        <v>1.839858</v>
      </c>
      <c r="C10" s="28">
        <v>1.6409469999999999</v>
      </c>
      <c r="D10" s="28">
        <v>1.126733</v>
      </c>
      <c r="E10" s="28">
        <f t="shared" si="0"/>
        <v>1.535846</v>
      </c>
      <c r="F10" s="28">
        <f t="shared" si="1"/>
        <v>0.36799657818653642</v>
      </c>
      <c r="G10" s="1"/>
      <c r="H10" s="107" t="s">
        <v>11</v>
      </c>
      <c r="I10" s="28">
        <v>1.069771</v>
      </c>
      <c r="J10" s="28">
        <v>1.9189229999999999</v>
      </c>
      <c r="K10" s="28">
        <v>0.97603340000000005</v>
      </c>
      <c r="L10" s="172">
        <f t="shared" si="2"/>
        <v>1.3215758</v>
      </c>
      <c r="M10" s="172">
        <f t="shared" si="3"/>
        <v>0.51943665872204337</v>
      </c>
    </row>
    <row r="11" spans="1:13" x14ac:dyDescent="0.3">
      <c r="A11" s="107" t="s">
        <v>12</v>
      </c>
      <c r="B11" s="28">
        <v>3.6092170000000001</v>
      </c>
      <c r="C11" s="28">
        <v>4.5810170000000001</v>
      </c>
      <c r="D11" s="28">
        <v>1.734318</v>
      </c>
      <c r="E11" s="28">
        <f t="shared" si="0"/>
        <v>3.3081840000000002</v>
      </c>
      <c r="F11" s="28">
        <f t="shared" si="1"/>
        <v>1.4470277984430693</v>
      </c>
      <c r="G11" s="1"/>
      <c r="H11" s="107" t="s">
        <v>12</v>
      </c>
      <c r="I11" s="28">
        <v>1.9797709999999999</v>
      </c>
      <c r="J11" s="28">
        <v>5.3048149999999996</v>
      </c>
      <c r="K11" s="28">
        <v>3.229498</v>
      </c>
      <c r="L11" s="172">
        <f t="shared" si="2"/>
        <v>3.5046946666666661</v>
      </c>
      <c r="M11" s="172">
        <f t="shared" si="3"/>
        <v>1.6795175808821809</v>
      </c>
    </row>
    <row r="12" spans="1:13" x14ac:dyDescent="0.3">
      <c r="A12" s="107" t="s">
        <v>13</v>
      </c>
      <c r="B12" s="28">
        <v>6.4210140000000004</v>
      </c>
      <c r="C12" s="28">
        <v>6.1019119999999996</v>
      </c>
      <c r="D12" s="28">
        <v>4.6987160000000001</v>
      </c>
      <c r="E12" s="28">
        <f t="shared" si="0"/>
        <v>5.7405473333333328</v>
      </c>
      <c r="F12" s="28">
        <f t="shared" si="1"/>
        <v>0.91625101197070291</v>
      </c>
      <c r="G12" s="1"/>
      <c r="H12" s="107" t="s">
        <v>13</v>
      </c>
      <c r="I12" s="28">
        <v>2.4672459999999998</v>
      </c>
      <c r="J12" s="28">
        <v>7.1244680000000002</v>
      </c>
      <c r="K12" s="28">
        <v>5.4844470000000003</v>
      </c>
      <c r="L12" s="172">
        <f t="shared" si="2"/>
        <v>5.0253869999999994</v>
      </c>
      <c r="M12" s="172">
        <f t="shared" si="3"/>
        <v>2.3623042251202553</v>
      </c>
    </row>
    <row r="13" spans="1:13" x14ac:dyDescent="0.3">
      <c r="A13" s="107" t="s">
        <v>14</v>
      </c>
      <c r="B13" s="28">
        <v>8.8756679999999992</v>
      </c>
      <c r="C13" s="28">
        <v>6.71183</v>
      </c>
      <c r="D13" s="28">
        <v>4.5479960000000004</v>
      </c>
      <c r="E13" s="28">
        <f t="shared" si="0"/>
        <v>6.7118313333333335</v>
      </c>
      <c r="F13" s="28">
        <f t="shared" si="1"/>
        <v>2.1638360000003041</v>
      </c>
      <c r="G13" s="1"/>
      <c r="H13" s="107" t="s">
        <v>14</v>
      </c>
      <c r="I13" s="28">
        <v>9.1475399999999993</v>
      </c>
      <c r="J13" s="28">
        <v>15.066599999999999</v>
      </c>
      <c r="K13" s="28">
        <v>6.9428749999999999</v>
      </c>
      <c r="L13" s="172">
        <f t="shared" si="2"/>
        <v>10.385671666666667</v>
      </c>
      <c r="M13" s="172">
        <f t="shared" si="3"/>
        <v>4.2010063659685546</v>
      </c>
    </row>
    <row r="14" spans="1:13" x14ac:dyDescent="0.3">
      <c r="A14" s="107" t="s">
        <v>15</v>
      </c>
      <c r="B14" s="28">
        <v>0.22623070000000001</v>
      </c>
      <c r="C14" s="28">
        <v>0.76728890000000005</v>
      </c>
      <c r="D14" s="28">
        <v>0.41848370000000001</v>
      </c>
      <c r="E14" s="28">
        <f t="shared" si="0"/>
        <v>0.47066776666666671</v>
      </c>
      <c r="F14" s="28">
        <f t="shared" si="1"/>
        <v>0.27427791846448979</v>
      </c>
      <c r="G14" s="1"/>
      <c r="H14" s="107" t="s">
        <v>15</v>
      </c>
      <c r="I14" s="28">
        <v>0.26765840000000002</v>
      </c>
      <c r="J14" s="28">
        <v>0.72187109999999999</v>
      </c>
      <c r="K14" s="28">
        <v>0.19601589999999999</v>
      </c>
      <c r="L14" s="172">
        <f t="shared" si="2"/>
        <v>0.39518179999999997</v>
      </c>
      <c r="M14" s="172">
        <f t="shared" si="3"/>
        <v>0.28517991865212045</v>
      </c>
    </row>
    <row r="15" spans="1:13" x14ac:dyDescent="0.3">
      <c r="A15" s="107" t="s">
        <v>16</v>
      </c>
      <c r="B15" s="28">
        <v>4.075177</v>
      </c>
      <c r="C15" s="28">
        <v>4.5737709999999998</v>
      </c>
      <c r="D15" s="28">
        <v>3.763916</v>
      </c>
      <c r="E15" s="28">
        <f t="shared" si="0"/>
        <v>4.1376213333333336</v>
      </c>
      <c r="F15" s="28">
        <f t="shared" si="1"/>
        <v>0.408522644819517</v>
      </c>
      <c r="G15" s="1"/>
      <c r="H15" s="107" t="s">
        <v>16</v>
      </c>
      <c r="I15" s="28">
        <v>1.8645799999999999</v>
      </c>
      <c r="J15" s="28">
        <v>4.8238960000000004</v>
      </c>
      <c r="K15" s="28">
        <v>3.0018039999999999</v>
      </c>
      <c r="L15" s="172">
        <f t="shared" si="2"/>
        <v>3.2300933333333339</v>
      </c>
      <c r="M15" s="172">
        <f t="shared" si="3"/>
        <v>1.4928076941620214</v>
      </c>
    </row>
    <row r="16" spans="1:13" x14ac:dyDescent="0.3">
      <c r="A16" s="107" t="s">
        <v>17</v>
      </c>
      <c r="B16" s="28">
        <v>2.692259</v>
      </c>
      <c r="C16" s="28">
        <v>2.845707</v>
      </c>
      <c r="D16" s="28">
        <v>2.879537</v>
      </c>
      <c r="E16" s="28">
        <f t="shared" si="0"/>
        <v>2.8058343333333333</v>
      </c>
      <c r="F16" s="28">
        <f t="shared" si="1"/>
        <v>9.980297831895267E-2</v>
      </c>
      <c r="G16" s="1"/>
      <c r="H16" s="107" t="s">
        <v>17</v>
      </c>
      <c r="I16" s="28">
        <v>1.3669849999999999</v>
      </c>
      <c r="J16" s="28">
        <v>3.6765180000000002</v>
      </c>
      <c r="K16" s="28">
        <v>2.045496</v>
      </c>
      <c r="L16" s="172">
        <f t="shared" si="2"/>
        <v>2.3629996666666666</v>
      </c>
      <c r="M16" s="172">
        <f t="shared" si="3"/>
        <v>1.187051853661975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I1" sqref="I1:M1"/>
    </sheetView>
  </sheetViews>
  <sheetFormatPr defaultRowHeight="17" x14ac:dyDescent="0.4"/>
  <cols>
    <col min="1" max="1" width="9.453125" bestFit="1" customWidth="1"/>
    <col min="5" max="5" width="9.90625" bestFit="1" customWidth="1"/>
    <col min="8" max="8" width="13.36328125" bestFit="1" customWidth="1"/>
  </cols>
  <sheetData>
    <row r="1" spans="1:13" x14ac:dyDescent="0.4">
      <c r="A1" s="34" t="s">
        <v>128</v>
      </c>
      <c r="B1" s="106" t="s">
        <v>159</v>
      </c>
      <c r="C1" s="106" t="s">
        <v>160</v>
      </c>
      <c r="D1" s="106" t="s">
        <v>161</v>
      </c>
      <c r="E1" s="108" t="s">
        <v>162</v>
      </c>
      <c r="F1" s="108" t="s">
        <v>156</v>
      </c>
      <c r="G1" s="73"/>
      <c r="H1" s="34" t="s">
        <v>129</v>
      </c>
      <c r="I1" s="106" t="s">
        <v>159</v>
      </c>
      <c r="J1" s="106" t="s">
        <v>160</v>
      </c>
      <c r="K1" s="106" t="s">
        <v>161</v>
      </c>
      <c r="L1" s="106" t="s">
        <v>163</v>
      </c>
      <c r="M1" s="106" t="s">
        <v>158</v>
      </c>
    </row>
    <row r="2" spans="1:13" x14ac:dyDescent="0.3">
      <c r="A2" s="107" t="s">
        <v>3</v>
      </c>
      <c r="B2" s="28">
        <v>37.506050000000002</v>
      </c>
      <c r="C2" s="172">
        <v>27.0185</v>
      </c>
      <c r="D2" s="28">
        <v>14.53144</v>
      </c>
      <c r="E2" s="172">
        <f>AVERAGE(B2:D2)</f>
        <v>26.351996666666668</v>
      </c>
      <c r="F2" s="172">
        <f>STDEV(B2:D2)</f>
        <v>11.501797519650268</v>
      </c>
      <c r="G2" s="72"/>
      <c r="H2" s="107" t="s">
        <v>3</v>
      </c>
      <c r="I2" s="28">
        <v>27.369019999999999</v>
      </c>
      <c r="J2" s="28">
        <v>22.049589999999998</v>
      </c>
      <c r="K2" s="28">
        <v>14.25422</v>
      </c>
      <c r="L2" s="172">
        <f>AVERAGE(I2:K2)</f>
        <v>21.224276666666668</v>
      </c>
      <c r="M2" s="172">
        <f>STDEV(I2:K2)</f>
        <v>6.5962376650355115</v>
      </c>
    </row>
    <row r="3" spans="1:13" x14ac:dyDescent="0.3">
      <c r="A3" s="107" t="s">
        <v>4</v>
      </c>
      <c r="B3" s="28">
        <v>5.008775</v>
      </c>
      <c r="C3" s="172">
        <v>3.7861229999999999</v>
      </c>
      <c r="D3" s="28">
        <v>2.9634710000000002</v>
      </c>
      <c r="E3" s="172">
        <f t="shared" ref="E3:E16" si="0">AVERAGE(B3:D3)</f>
        <v>3.9194563333333332</v>
      </c>
      <c r="F3" s="172">
        <f t="shared" ref="F3:F16" si="1">STDEV(B3:D3)</f>
        <v>1.0291503517160805</v>
      </c>
      <c r="G3" s="72"/>
      <c r="H3" s="107" t="s">
        <v>4</v>
      </c>
      <c r="I3" s="28">
        <v>3.9958399999999998</v>
      </c>
      <c r="J3" s="28">
        <v>3.4835280000000002</v>
      </c>
      <c r="K3" s="28">
        <v>2.2733370000000002</v>
      </c>
      <c r="L3" s="172">
        <f t="shared" ref="L3:L16" si="2">AVERAGE(I3:K3)</f>
        <v>3.250901666666667</v>
      </c>
      <c r="M3" s="172">
        <f t="shared" ref="M3:M16" si="3">STDEV(I3:K3)</f>
        <v>0.88450008732183327</v>
      </c>
    </row>
    <row r="4" spans="1:13" x14ac:dyDescent="0.3">
      <c r="A4" s="107" t="s">
        <v>5</v>
      </c>
      <c r="B4" s="28">
        <v>9.3370289999999994</v>
      </c>
      <c r="C4" s="28">
        <v>4.5311019999999997</v>
      </c>
      <c r="D4" s="172">
        <v>6.9920660000000003</v>
      </c>
      <c r="E4" s="172">
        <f t="shared" si="0"/>
        <v>6.9533990000000001</v>
      </c>
      <c r="F4" s="172">
        <f t="shared" si="1"/>
        <v>2.4031968157017469</v>
      </c>
      <c r="G4" s="72"/>
      <c r="H4" s="107" t="s">
        <v>5</v>
      </c>
      <c r="I4" s="28">
        <v>8.3991430000000005</v>
      </c>
      <c r="J4" s="28">
        <v>8.7994330000000005</v>
      </c>
      <c r="K4" s="28">
        <v>4.5135069999999997</v>
      </c>
      <c r="L4" s="172">
        <f t="shared" si="2"/>
        <v>7.2373610000000008</v>
      </c>
      <c r="M4" s="172">
        <f t="shared" si="3"/>
        <v>2.3674022642998356</v>
      </c>
    </row>
    <row r="5" spans="1:13" x14ac:dyDescent="0.3">
      <c r="A5" s="107" t="s">
        <v>6</v>
      </c>
      <c r="B5" s="28">
        <v>3.813612</v>
      </c>
      <c r="C5" s="28">
        <v>1.933535</v>
      </c>
      <c r="D5" s="172">
        <v>2.9335740000000001</v>
      </c>
      <c r="E5" s="172">
        <f t="shared" si="0"/>
        <v>2.8935736666666667</v>
      </c>
      <c r="F5" s="172">
        <f t="shared" si="1"/>
        <v>0.94067656581969505</v>
      </c>
      <c r="G5" s="72"/>
      <c r="H5" s="107" t="s">
        <v>6</v>
      </c>
      <c r="I5" s="28">
        <v>3.743538</v>
      </c>
      <c r="J5" s="28">
        <v>3.2258710000000002</v>
      </c>
      <c r="K5" s="28">
        <v>1.7930999999999999</v>
      </c>
      <c r="L5" s="172">
        <f t="shared" si="2"/>
        <v>2.9208363333333338</v>
      </c>
      <c r="M5" s="172">
        <f t="shared" si="3"/>
        <v>1.0103646415340997</v>
      </c>
    </row>
    <row r="6" spans="1:13" x14ac:dyDescent="0.3">
      <c r="A6" s="107" t="s">
        <v>7</v>
      </c>
      <c r="B6" s="172">
        <v>2.6546630000000002</v>
      </c>
      <c r="C6" s="28">
        <v>3.485878</v>
      </c>
      <c r="D6" s="28">
        <v>1.723457</v>
      </c>
      <c r="E6" s="172">
        <f t="shared" si="0"/>
        <v>2.621332666666667</v>
      </c>
      <c r="F6" s="172">
        <f t="shared" si="1"/>
        <v>0.88168312258448767</v>
      </c>
      <c r="G6" s="72"/>
      <c r="H6" s="107" t="s">
        <v>7</v>
      </c>
      <c r="I6" s="28">
        <v>4.330044</v>
      </c>
      <c r="J6" s="28">
        <v>2.2697229999999999</v>
      </c>
      <c r="K6" s="28">
        <v>1.457006</v>
      </c>
      <c r="L6" s="172">
        <f t="shared" si="2"/>
        <v>2.6855910000000001</v>
      </c>
      <c r="M6" s="172">
        <f t="shared" si="3"/>
        <v>1.4809782180805366</v>
      </c>
    </row>
    <row r="7" spans="1:13" x14ac:dyDescent="0.3">
      <c r="A7" s="107" t="s">
        <v>8</v>
      </c>
      <c r="B7" s="172">
        <v>3.254874</v>
      </c>
      <c r="C7" s="28">
        <v>3.1807889999999999</v>
      </c>
      <c r="D7" s="28">
        <v>3.3509820000000001</v>
      </c>
      <c r="E7" s="172">
        <f t="shared" si="0"/>
        <v>3.2622149999999999</v>
      </c>
      <c r="F7" s="172">
        <f t="shared" si="1"/>
        <v>8.5333651175840491E-2</v>
      </c>
      <c r="G7" s="72"/>
      <c r="H7" s="107" t="s">
        <v>8</v>
      </c>
      <c r="I7" s="28">
        <v>2.9655999999999998</v>
      </c>
      <c r="J7" s="28">
        <v>2.4874079999999998</v>
      </c>
      <c r="K7" s="28">
        <v>1.745746</v>
      </c>
      <c r="L7" s="172">
        <f t="shared" si="2"/>
        <v>2.3995846666666663</v>
      </c>
      <c r="M7" s="172">
        <f t="shared" si="3"/>
        <v>0.61465083481382732</v>
      </c>
    </row>
    <row r="8" spans="1:13" x14ac:dyDescent="0.3">
      <c r="A8" s="107" t="s">
        <v>9</v>
      </c>
      <c r="B8" s="28">
        <v>3.97126</v>
      </c>
      <c r="C8" s="172">
        <v>2.9634640000000001</v>
      </c>
      <c r="D8" s="28">
        <v>2.175729</v>
      </c>
      <c r="E8" s="172">
        <f t="shared" si="0"/>
        <v>3.0368176666666664</v>
      </c>
      <c r="F8" s="172">
        <f t="shared" si="1"/>
        <v>0.90001025733062412</v>
      </c>
      <c r="G8" s="72"/>
      <c r="H8" s="107" t="s">
        <v>9</v>
      </c>
      <c r="I8" s="28">
        <v>2.5399389999999999</v>
      </c>
      <c r="J8" s="28">
        <v>1.7207520000000001</v>
      </c>
      <c r="K8" s="28">
        <v>1.1375040000000001</v>
      </c>
      <c r="L8" s="172">
        <f t="shared" si="2"/>
        <v>1.7993983333333332</v>
      </c>
      <c r="M8" s="172">
        <f t="shared" si="3"/>
        <v>0.70451750625256615</v>
      </c>
    </row>
    <row r="9" spans="1:13" x14ac:dyDescent="0.3">
      <c r="A9" s="107" t="s">
        <v>10</v>
      </c>
      <c r="B9" s="28">
        <v>5.194585</v>
      </c>
      <c r="C9" s="172">
        <v>4.2197659999999999</v>
      </c>
      <c r="D9" s="28">
        <v>3.2845089999999999</v>
      </c>
      <c r="E9" s="172">
        <f t="shared" si="0"/>
        <v>4.2329533333333336</v>
      </c>
      <c r="F9" s="172">
        <f t="shared" si="1"/>
        <v>0.95510628244417417</v>
      </c>
      <c r="G9" s="72"/>
      <c r="H9" s="107" t="s">
        <v>10</v>
      </c>
      <c r="I9" s="28">
        <v>5.3137759999999998</v>
      </c>
      <c r="J9" s="28">
        <v>3.2356060000000002</v>
      </c>
      <c r="K9" s="28">
        <v>2.9479380000000002</v>
      </c>
      <c r="L9" s="172">
        <f t="shared" si="2"/>
        <v>3.8324400000000001</v>
      </c>
      <c r="M9" s="172">
        <f t="shared" si="3"/>
        <v>1.2909126532139945</v>
      </c>
    </row>
    <row r="10" spans="1:13" x14ac:dyDescent="0.3">
      <c r="A10" s="107" t="s">
        <v>11</v>
      </c>
      <c r="B10" s="172">
        <v>1.8957310000000001</v>
      </c>
      <c r="C10" s="28">
        <v>2.7527010000000001</v>
      </c>
      <c r="D10" s="28">
        <v>1.058702</v>
      </c>
      <c r="E10" s="172">
        <f t="shared" si="0"/>
        <v>1.9023779999999999</v>
      </c>
      <c r="F10" s="172">
        <f t="shared" si="1"/>
        <v>0.84701906115328984</v>
      </c>
      <c r="G10" s="72"/>
      <c r="H10" s="107" t="s">
        <v>11</v>
      </c>
      <c r="I10" s="28">
        <v>1.2168920000000001</v>
      </c>
      <c r="J10" s="28">
        <v>1.0797749999999999</v>
      </c>
      <c r="K10" s="28">
        <v>0.88352730000000002</v>
      </c>
      <c r="L10" s="172">
        <f t="shared" si="2"/>
        <v>1.0600647666666667</v>
      </c>
      <c r="M10" s="172">
        <f t="shared" si="3"/>
        <v>0.16755409805511537</v>
      </c>
    </row>
    <row r="11" spans="1:13" x14ac:dyDescent="0.3">
      <c r="A11" s="107" t="s">
        <v>12</v>
      </c>
      <c r="B11" s="28">
        <v>3.4530720000000001</v>
      </c>
      <c r="C11" s="28">
        <v>2.0372759999999999</v>
      </c>
      <c r="D11" s="172">
        <v>2.8907889999999998</v>
      </c>
      <c r="E11" s="172">
        <f t="shared" si="0"/>
        <v>2.7937123333333331</v>
      </c>
      <c r="F11" s="172">
        <f t="shared" si="1"/>
        <v>0.7128727009868856</v>
      </c>
      <c r="G11" s="72"/>
      <c r="H11" s="107" t="s">
        <v>12</v>
      </c>
      <c r="I11" s="28">
        <v>2.8151519999999999</v>
      </c>
      <c r="J11" s="28">
        <v>2.076406</v>
      </c>
      <c r="K11" s="28">
        <v>1.5967979999999999</v>
      </c>
      <c r="L11" s="172">
        <f t="shared" si="2"/>
        <v>2.1627853333333333</v>
      </c>
      <c r="M11" s="172">
        <f t="shared" si="3"/>
        <v>0.61375293013502952</v>
      </c>
    </row>
    <row r="12" spans="1:13" x14ac:dyDescent="0.3">
      <c r="A12" s="107" t="s">
        <v>13</v>
      </c>
      <c r="B12" s="28">
        <v>6.4112869999999997</v>
      </c>
      <c r="C12" s="28">
        <v>3.5057849999999999</v>
      </c>
      <c r="D12" s="172">
        <v>4.6876730000000002</v>
      </c>
      <c r="E12" s="172">
        <f t="shared" si="0"/>
        <v>4.8682483333333328</v>
      </c>
      <c r="F12" s="172">
        <f t="shared" si="1"/>
        <v>1.4611437493475214</v>
      </c>
      <c r="G12" s="72"/>
      <c r="H12" s="107" t="s">
        <v>13</v>
      </c>
      <c r="I12" s="28">
        <v>4.7257939999999996</v>
      </c>
      <c r="J12" s="28">
        <v>4.2796849999999997</v>
      </c>
      <c r="K12" s="28">
        <v>2.7010809999999998</v>
      </c>
      <c r="L12" s="172">
        <f t="shared" si="2"/>
        <v>3.9021866666666667</v>
      </c>
      <c r="M12" s="172">
        <f t="shared" si="3"/>
        <v>1.0638347742221683</v>
      </c>
    </row>
    <row r="13" spans="1:13" x14ac:dyDescent="0.3">
      <c r="A13" s="107" t="s">
        <v>14</v>
      </c>
      <c r="B13" s="172">
        <v>4.1658550000000005</v>
      </c>
      <c r="C13" s="28">
        <v>5.8447550000000001</v>
      </c>
      <c r="D13" s="28">
        <v>7.5236549999999998</v>
      </c>
      <c r="E13" s="172">
        <f t="shared" si="0"/>
        <v>5.8447549999999993</v>
      </c>
      <c r="F13" s="172">
        <f t="shared" si="1"/>
        <v>1.6789000000000034</v>
      </c>
      <c r="G13" s="72"/>
      <c r="H13" s="107" t="s">
        <v>14</v>
      </c>
      <c r="I13" s="28">
        <v>12.420730000000001</v>
      </c>
      <c r="J13" s="28">
        <v>8.1823370000000004</v>
      </c>
      <c r="K13" s="28">
        <v>2.5552320000000002</v>
      </c>
      <c r="L13" s="172">
        <f t="shared" si="2"/>
        <v>7.7194330000000013</v>
      </c>
      <c r="M13" s="172">
        <f t="shared" si="3"/>
        <v>4.9490123036736335</v>
      </c>
    </row>
    <row r="14" spans="1:13" x14ac:dyDescent="0.3">
      <c r="A14" s="107" t="s">
        <v>15</v>
      </c>
      <c r="B14" s="28">
        <v>0.35583219999999999</v>
      </c>
      <c r="C14" s="172">
        <v>0.34882200000000002</v>
      </c>
      <c r="D14" s="28">
        <v>0.2818119</v>
      </c>
      <c r="E14" s="172">
        <f t="shared" si="0"/>
        <v>0.32882203333333332</v>
      </c>
      <c r="F14" s="172">
        <f t="shared" si="1"/>
        <v>4.0862577048239604E-2</v>
      </c>
      <c r="G14" s="72"/>
      <c r="H14" s="107" t="s">
        <v>15</v>
      </c>
      <c r="I14" s="28">
        <v>0.79615080000000005</v>
      </c>
      <c r="J14" s="28">
        <v>1.005288</v>
      </c>
      <c r="K14" s="28">
        <v>0.30628430000000001</v>
      </c>
      <c r="L14" s="172">
        <f t="shared" si="2"/>
        <v>0.70257436666666673</v>
      </c>
      <c r="M14" s="172">
        <f t="shared" si="3"/>
        <v>0.3587742393343803</v>
      </c>
    </row>
    <row r="15" spans="1:13" x14ac:dyDescent="0.3">
      <c r="A15" s="107" t="s">
        <v>16</v>
      </c>
      <c r="B15" s="28">
        <v>3.2099869999999999</v>
      </c>
      <c r="C15" s="172">
        <v>4.2375439999999998</v>
      </c>
      <c r="D15" s="28">
        <v>5.2452579999999998</v>
      </c>
      <c r="E15" s="172">
        <f t="shared" si="0"/>
        <v>4.2309296666666665</v>
      </c>
      <c r="F15" s="172">
        <f t="shared" si="1"/>
        <v>1.0176516215848803</v>
      </c>
      <c r="G15" s="72"/>
      <c r="H15" s="107" t="s">
        <v>16</v>
      </c>
      <c r="I15" s="28">
        <v>4.8058490000000003</v>
      </c>
      <c r="J15" s="28">
        <v>3.0235270000000001</v>
      </c>
      <c r="K15" s="28">
        <v>2.3600409999999998</v>
      </c>
      <c r="L15" s="172">
        <f t="shared" si="2"/>
        <v>3.3964723333333331</v>
      </c>
      <c r="M15" s="172">
        <f t="shared" si="3"/>
        <v>1.2648360998395562</v>
      </c>
    </row>
    <row r="16" spans="1:13" x14ac:dyDescent="0.3">
      <c r="A16" s="107" t="s">
        <v>17</v>
      </c>
      <c r="B16" s="172">
        <v>3.0976560000000002</v>
      </c>
      <c r="C16" s="28">
        <v>3.4699789999999999</v>
      </c>
      <c r="D16" s="28">
        <v>2.6125020000000001</v>
      </c>
      <c r="E16" s="172">
        <f t="shared" si="0"/>
        <v>3.0600456666666669</v>
      </c>
      <c r="F16" s="172">
        <f t="shared" si="1"/>
        <v>0.42997395765596408</v>
      </c>
      <c r="G16" s="72"/>
      <c r="H16" s="107" t="s">
        <v>17</v>
      </c>
      <c r="I16" s="28">
        <v>3.2172689999999999</v>
      </c>
      <c r="J16" s="28">
        <v>2.884652</v>
      </c>
      <c r="K16" s="28">
        <v>1.562111</v>
      </c>
      <c r="L16" s="172">
        <f t="shared" si="2"/>
        <v>2.5546773333333332</v>
      </c>
      <c r="M16" s="172">
        <f t="shared" si="3"/>
        <v>0.87552810447314178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M1" sqref="I1:M1"/>
    </sheetView>
  </sheetViews>
  <sheetFormatPr defaultRowHeight="17" x14ac:dyDescent="0.4"/>
  <cols>
    <col min="1" max="1" width="10.08984375" bestFit="1" customWidth="1"/>
    <col min="8" max="8" width="13.36328125" bestFit="1" customWidth="1"/>
  </cols>
  <sheetData>
    <row r="1" spans="1:13" x14ac:dyDescent="0.3">
      <c r="A1" s="34" t="s">
        <v>128</v>
      </c>
      <c r="B1" s="106" t="s">
        <v>159</v>
      </c>
      <c r="C1" s="106" t="s">
        <v>160</v>
      </c>
      <c r="D1" s="106" t="s">
        <v>161</v>
      </c>
      <c r="E1" s="108" t="s">
        <v>162</v>
      </c>
      <c r="F1" s="108" t="s">
        <v>156</v>
      </c>
      <c r="H1" s="34" t="s">
        <v>129</v>
      </c>
      <c r="I1" s="106" t="s">
        <v>159</v>
      </c>
      <c r="J1" s="106" t="s">
        <v>160</v>
      </c>
      <c r="K1" s="106" t="s">
        <v>161</v>
      </c>
      <c r="L1" s="106" t="s">
        <v>164</v>
      </c>
      <c r="M1" s="106" t="s">
        <v>158</v>
      </c>
    </row>
    <row r="2" spans="1:13" x14ac:dyDescent="0.4">
      <c r="A2" s="107" t="s">
        <v>3</v>
      </c>
      <c r="B2" s="28">
        <v>14.641870000000001</v>
      </c>
      <c r="C2" s="28">
        <v>12.431559999999999</v>
      </c>
      <c r="D2" s="28">
        <v>14.073230000000001</v>
      </c>
      <c r="E2" s="172">
        <f>AVERAGE(B2:D2)</f>
        <v>13.715553333333334</v>
      </c>
      <c r="F2" s="172">
        <f>STDEV(B2:D2)</f>
        <v>1.1477443192773098</v>
      </c>
      <c r="G2" s="73"/>
      <c r="H2" s="107" t="s">
        <v>3</v>
      </c>
      <c r="I2" s="28">
        <v>17.045970000000001</v>
      </c>
      <c r="J2" s="28">
        <v>17.99757</v>
      </c>
      <c r="K2" s="28">
        <v>14.66511</v>
      </c>
      <c r="L2" s="172">
        <f>AVERAGE(I2:K2)</f>
        <v>16.56955</v>
      </c>
      <c r="M2" s="172">
        <f>STDEV(I2:K2)</f>
        <v>1.7165530650696468</v>
      </c>
    </row>
    <row r="3" spans="1:13" x14ac:dyDescent="0.4">
      <c r="A3" s="107" t="s">
        <v>4</v>
      </c>
      <c r="B3" s="28">
        <v>2.238407</v>
      </c>
      <c r="C3" s="28">
        <v>2.4630190000000001</v>
      </c>
      <c r="D3" s="28">
        <v>2.6705730000000001</v>
      </c>
      <c r="E3" s="172">
        <f t="shared" ref="E3:E16" si="0">AVERAGE(B3:D3)</f>
        <v>2.4573329999999998</v>
      </c>
      <c r="F3" s="172">
        <f t="shared" ref="F3:F16" si="1">STDEV(B3:D3)</f>
        <v>0.21613910066436384</v>
      </c>
      <c r="G3" s="73"/>
      <c r="H3" s="107" t="s">
        <v>4</v>
      </c>
      <c r="I3" s="28">
        <v>3.1427969999999998</v>
      </c>
      <c r="J3" s="28">
        <v>2.2911730000000001</v>
      </c>
      <c r="K3" s="28">
        <v>2.3487650000000002</v>
      </c>
      <c r="L3" s="172">
        <f t="shared" ref="L3:L16" si="2">AVERAGE(I3:K3)</f>
        <v>2.5942450000000004</v>
      </c>
      <c r="M3" s="172">
        <f t="shared" ref="M3:M16" si="3">STDEV(I3:K3)</f>
        <v>0.47593190914667405</v>
      </c>
    </row>
    <row r="4" spans="1:13" x14ac:dyDescent="0.4">
      <c r="A4" s="107" t="s">
        <v>5</v>
      </c>
      <c r="B4" s="28">
        <v>5.1340789999999998</v>
      </c>
      <c r="C4" s="28">
        <v>5.4305539999999999</v>
      </c>
      <c r="D4" s="28">
        <v>6.1258999999999997</v>
      </c>
      <c r="E4" s="172">
        <f t="shared" si="0"/>
        <v>5.563511000000001</v>
      </c>
      <c r="F4" s="172">
        <f t="shared" si="1"/>
        <v>0.50910254065070226</v>
      </c>
      <c r="G4" s="73"/>
      <c r="H4" s="107" t="s">
        <v>5</v>
      </c>
      <c r="I4" s="28">
        <v>5.2008330000000003</v>
      </c>
      <c r="J4" s="28">
        <v>4.2051540000000003</v>
      </c>
      <c r="K4" s="28">
        <v>5.9014049999999996</v>
      </c>
      <c r="L4" s="172">
        <f t="shared" si="2"/>
        <v>5.1024640000000003</v>
      </c>
      <c r="M4" s="172">
        <f t="shared" si="3"/>
        <v>0.85239322432255404</v>
      </c>
    </row>
    <row r="5" spans="1:13" x14ac:dyDescent="0.4">
      <c r="A5" s="107" t="s">
        <v>6</v>
      </c>
      <c r="B5" s="28">
        <v>2.0176889999999998</v>
      </c>
      <c r="C5" s="28">
        <v>1.764758</v>
      </c>
      <c r="D5" s="28">
        <v>1.9391609999999999</v>
      </c>
      <c r="E5" s="172">
        <f t="shared" si="0"/>
        <v>1.9072026666666666</v>
      </c>
      <c r="F5" s="172">
        <f t="shared" si="1"/>
        <v>0.12945858021905424</v>
      </c>
      <c r="G5" s="73"/>
      <c r="H5" s="107" t="s">
        <v>6</v>
      </c>
      <c r="I5" s="28">
        <v>2.3573979999999999</v>
      </c>
      <c r="J5" s="28">
        <v>1.8657269999999999</v>
      </c>
      <c r="K5" s="28">
        <v>2.0941420000000002</v>
      </c>
      <c r="L5" s="172">
        <f t="shared" si="2"/>
        <v>2.1057556666666666</v>
      </c>
      <c r="M5" s="172">
        <f t="shared" si="3"/>
        <v>0.24604115712687849</v>
      </c>
    </row>
    <row r="6" spans="1:13" x14ac:dyDescent="0.4">
      <c r="A6" s="107" t="s">
        <v>7</v>
      </c>
      <c r="B6" s="28">
        <v>1.435438</v>
      </c>
      <c r="C6" s="28">
        <v>1.4009229999999999</v>
      </c>
      <c r="D6" s="28">
        <v>1.60643</v>
      </c>
      <c r="E6" s="172">
        <f t="shared" si="0"/>
        <v>1.4809303333333332</v>
      </c>
      <c r="F6" s="172">
        <f t="shared" si="1"/>
        <v>0.11004747183072106</v>
      </c>
      <c r="G6" s="73"/>
      <c r="H6" s="107" t="s">
        <v>7</v>
      </c>
      <c r="I6" s="28">
        <v>2.1125590000000001</v>
      </c>
      <c r="J6" s="28">
        <v>1.6791739999999999</v>
      </c>
      <c r="K6" s="28">
        <v>1.651357</v>
      </c>
      <c r="L6" s="172">
        <f t="shared" si="2"/>
        <v>1.8143633333333333</v>
      </c>
      <c r="M6" s="172">
        <f t="shared" si="3"/>
        <v>0.25861929179072035</v>
      </c>
    </row>
    <row r="7" spans="1:13" x14ac:dyDescent="0.4">
      <c r="A7" s="107" t="s">
        <v>8</v>
      </c>
      <c r="B7" s="28">
        <v>2.8189109999999999</v>
      </c>
      <c r="C7" s="28">
        <v>1.4735180000000001</v>
      </c>
      <c r="D7" s="28">
        <v>2.2359810000000002</v>
      </c>
      <c r="E7" s="172">
        <f t="shared" si="0"/>
        <v>2.1761366666666668</v>
      </c>
      <c r="F7" s="172">
        <f t="shared" si="1"/>
        <v>0.67468999495051896</v>
      </c>
      <c r="G7" s="73"/>
      <c r="H7" s="107" t="s">
        <v>8</v>
      </c>
      <c r="I7" s="28">
        <v>2.141359</v>
      </c>
      <c r="J7" s="28">
        <v>1.4979450000000001</v>
      </c>
      <c r="K7" s="28">
        <v>1.8807640000000001</v>
      </c>
      <c r="L7" s="172">
        <f t="shared" si="2"/>
        <v>1.8400226666666668</v>
      </c>
      <c r="M7" s="172">
        <f t="shared" si="3"/>
        <v>0.32363603944915226</v>
      </c>
    </row>
    <row r="8" spans="1:13" x14ac:dyDescent="0.4">
      <c r="A8" s="107" t="s">
        <v>9</v>
      </c>
      <c r="B8" s="28">
        <v>1.3456410000000001</v>
      </c>
      <c r="C8" s="28">
        <v>1.1947650000000001</v>
      </c>
      <c r="D8" s="28">
        <v>1.743017</v>
      </c>
      <c r="E8" s="172">
        <f t="shared" si="0"/>
        <v>1.4278076666666666</v>
      </c>
      <c r="F8" s="172">
        <f t="shared" si="1"/>
        <v>0.28321120159579438</v>
      </c>
      <c r="G8" s="73"/>
      <c r="H8" s="107" t="s">
        <v>9</v>
      </c>
      <c r="I8" s="28">
        <v>1.7437320000000001</v>
      </c>
      <c r="J8" s="28">
        <v>1.3803780000000001</v>
      </c>
      <c r="K8" s="28">
        <v>1.417761</v>
      </c>
      <c r="L8" s="172">
        <f t="shared" si="2"/>
        <v>1.5139570000000002</v>
      </c>
      <c r="M8" s="172">
        <f t="shared" si="3"/>
        <v>0.19986691857583477</v>
      </c>
    </row>
    <row r="9" spans="1:13" x14ac:dyDescent="0.4">
      <c r="A9" s="107" t="s">
        <v>10</v>
      </c>
      <c r="B9" s="28">
        <v>4.0194640000000001</v>
      </c>
      <c r="C9" s="28">
        <v>2.6648049999999999</v>
      </c>
      <c r="D9" s="28">
        <v>1.911764</v>
      </c>
      <c r="E9" s="172">
        <f t="shared" si="0"/>
        <v>2.8653443333333333</v>
      </c>
      <c r="F9" s="172">
        <f t="shared" si="1"/>
        <v>1.0680645301948428</v>
      </c>
      <c r="G9" s="73"/>
      <c r="H9" s="107" t="s">
        <v>10</v>
      </c>
      <c r="I9" s="28">
        <v>2.7987860000000002</v>
      </c>
      <c r="J9" s="28">
        <v>2.7639290000000001</v>
      </c>
      <c r="K9" s="28">
        <v>3.157003</v>
      </c>
      <c r="L9" s="172">
        <f t="shared" si="2"/>
        <v>2.9065726666666669</v>
      </c>
      <c r="M9" s="172">
        <f t="shared" si="3"/>
        <v>0.2175781848033789</v>
      </c>
    </row>
    <row r="10" spans="1:13" x14ac:dyDescent="0.4">
      <c r="A10" s="107" t="s">
        <v>11</v>
      </c>
      <c r="B10" s="28">
        <v>1.3211809999999999</v>
      </c>
      <c r="C10" s="28">
        <v>1.2002809999999999</v>
      </c>
      <c r="D10" s="28">
        <v>0.82434200000000002</v>
      </c>
      <c r="E10" s="172">
        <f t="shared" si="0"/>
        <v>1.1152679999999999</v>
      </c>
      <c r="F10" s="172">
        <f t="shared" si="1"/>
        <v>0.25909970205887967</v>
      </c>
      <c r="G10" s="73"/>
      <c r="H10" s="107" t="s">
        <v>11</v>
      </c>
      <c r="I10" s="28">
        <v>0.78864259999999997</v>
      </c>
      <c r="J10" s="28">
        <v>0.7864776</v>
      </c>
      <c r="K10" s="28">
        <v>0.77949849999999998</v>
      </c>
      <c r="L10" s="172">
        <f t="shared" si="2"/>
        <v>0.78487289999999998</v>
      </c>
      <c r="M10" s="172">
        <f t="shared" si="3"/>
        <v>4.7785916094598398E-3</v>
      </c>
    </row>
    <row r="11" spans="1:13" x14ac:dyDescent="0.4">
      <c r="A11" s="107" t="s">
        <v>12</v>
      </c>
      <c r="B11" s="28">
        <v>1.6087389999999999</v>
      </c>
      <c r="C11" s="28">
        <v>1.082274</v>
      </c>
      <c r="D11" s="28">
        <v>1.090463</v>
      </c>
      <c r="E11" s="172">
        <f t="shared" si="0"/>
        <v>1.2604919999999999</v>
      </c>
      <c r="F11" s="172">
        <f t="shared" si="1"/>
        <v>0.30161854168303387</v>
      </c>
      <c r="G11" s="73"/>
      <c r="H11" s="107" t="s">
        <v>12</v>
      </c>
      <c r="I11" s="28">
        <v>1.746041</v>
      </c>
      <c r="J11" s="28">
        <v>2.146398</v>
      </c>
      <c r="K11" s="28">
        <v>1.802443</v>
      </c>
      <c r="L11" s="172">
        <f t="shared" si="2"/>
        <v>1.8982939999999999</v>
      </c>
      <c r="M11" s="172">
        <f t="shared" si="3"/>
        <v>0.21670715842583516</v>
      </c>
    </row>
    <row r="12" spans="1:13" x14ac:dyDescent="0.4">
      <c r="A12" s="107" t="s">
        <v>13</v>
      </c>
      <c r="B12" s="28">
        <v>2.7351030000000001</v>
      </c>
      <c r="C12" s="28">
        <v>2.8955769999999998</v>
      </c>
      <c r="D12" s="28">
        <v>3.0537860000000001</v>
      </c>
      <c r="E12" s="172">
        <f t="shared" si="0"/>
        <v>2.894822</v>
      </c>
      <c r="F12" s="172">
        <f t="shared" si="1"/>
        <v>0.15934284151162867</v>
      </c>
      <c r="G12" s="73"/>
      <c r="H12" s="107" t="s">
        <v>13</v>
      </c>
      <c r="I12" s="28">
        <v>3.9738090000000001</v>
      </c>
      <c r="J12" s="28">
        <v>2.3037179999999999</v>
      </c>
      <c r="K12" s="28">
        <v>3.410069</v>
      </c>
      <c r="L12" s="172">
        <f t="shared" si="2"/>
        <v>3.2291986666666666</v>
      </c>
      <c r="M12" s="172">
        <f t="shared" si="3"/>
        <v>0.84960964282447637</v>
      </c>
    </row>
    <row r="13" spans="1:13" x14ac:dyDescent="0.4">
      <c r="A13" s="107" t="s">
        <v>14</v>
      </c>
      <c r="B13" s="28">
        <v>6.456912</v>
      </c>
      <c r="C13" s="28">
        <v>5.258229</v>
      </c>
      <c r="D13" s="28">
        <v>1.7388509999999999</v>
      </c>
      <c r="E13" s="172">
        <f t="shared" si="0"/>
        <v>4.4846639999999995</v>
      </c>
      <c r="F13" s="172">
        <f t="shared" si="1"/>
        <v>2.4523105445373354</v>
      </c>
      <c r="G13" s="73"/>
      <c r="H13" s="107" t="s">
        <v>14</v>
      </c>
      <c r="I13" s="28">
        <v>2.7509130000000002</v>
      </c>
      <c r="J13" s="28">
        <v>2.2975140000000001</v>
      </c>
      <c r="K13" s="28">
        <v>3.080149</v>
      </c>
      <c r="L13" s="172">
        <f t="shared" si="2"/>
        <v>2.7095253333333336</v>
      </c>
      <c r="M13" s="172">
        <f t="shared" si="3"/>
        <v>0.3929555827575576</v>
      </c>
    </row>
    <row r="14" spans="1:13" x14ac:dyDescent="0.4">
      <c r="A14" s="107" t="s">
        <v>15</v>
      </c>
      <c r="B14" s="28">
        <v>0.29524620000000001</v>
      </c>
      <c r="C14" s="28">
        <v>0.2784008</v>
      </c>
      <c r="D14" s="28">
        <v>0.24920970000000001</v>
      </c>
      <c r="E14" s="172">
        <f t="shared" si="0"/>
        <v>0.27428556666666665</v>
      </c>
      <c r="F14" s="172">
        <f t="shared" si="1"/>
        <v>2.3292513649310877E-2</v>
      </c>
      <c r="G14" s="73"/>
      <c r="H14" s="107" t="s">
        <v>15</v>
      </c>
      <c r="I14" s="28">
        <v>0.30741819999999997</v>
      </c>
      <c r="J14" s="28">
        <v>0.3010699</v>
      </c>
      <c r="K14" s="28">
        <v>0.27051700000000001</v>
      </c>
      <c r="L14" s="172">
        <f t="shared" si="2"/>
        <v>0.29300169999999998</v>
      </c>
      <c r="M14" s="172">
        <f t="shared" si="3"/>
        <v>1.9729331686349629E-2</v>
      </c>
    </row>
    <row r="15" spans="1:13" x14ac:dyDescent="0.4">
      <c r="A15" s="107" t="s">
        <v>16</v>
      </c>
      <c r="B15" s="28">
        <v>2.5963289999999999</v>
      </c>
      <c r="C15" s="28">
        <v>2.4148999999999998</v>
      </c>
      <c r="D15" s="28">
        <v>3.9161999999999999</v>
      </c>
      <c r="E15" s="172">
        <f t="shared" si="0"/>
        <v>2.9758096666666667</v>
      </c>
      <c r="F15" s="172">
        <f t="shared" si="1"/>
        <v>0.81943859121982654</v>
      </c>
      <c r="G15" s="73"/>
      <c r="H15" s="107" t="s">
        <v>16</v>
      </c>
      <c r="I15" s="28">
        <v>3.0570360000000001</v>
      </c>
      <c r="J15" s="28">
        <v>2.6081029999999998</v>
      </c>
      <c r="K15" s="28">
        <v>2.73902</v>
      </c>
      <c r="L15" s="172">
        <f t="shared" si="2"/>
        <v>2.8013863333333333</v>
      </c>
      <c r="M15" s="172">
        <f t="shared" si="3"/>
        <v>0.23087308044103666</v>
      </c>
    </row>
    <row r="16" spans="1:13" x14ac:dyDescent="0.4">
      <c r="A16" s="107" t="s">
        <v>17</v>
      </c>
      <c r="B16" s="28">
        <v>7.5674570000000001</v>
      </c>
      <c r="C16" s="28">
        <v>2.8542130000000001</v>
      </c>
      <c r="D16" s="28">
        <v>2.4622489999999999</v>
      </c>
      <c r="E16" s="172">
        <f t="shared" si="0"/>
        <v>4.2946396666666669</v>
      </c>
      <c r="F16" s="172">
        <f t="shared" si="1"/>
        <v>2.8411105077679277</v>
      </c>
      <c r="G16" s="73"/>
      <c r="H16" s="107" t="s">
        <v>17</v>
      </c>
      <c r="I16" s="28">
        <v>2.4193690000000001</v>
      </c>
      <c r="J16" s="28">
        <v>2.14968</v>
      </c>
      <c r="K16" s="28">
        <v>2.082579</v>
      </c>
      <c r="L16" s="172">
        <f t="shared" si="2"/>
        <v>2.2172093333333334</v>
      </c>
      <c r="M16" s="172">
        <f t="shared" si="3"/>
        <v>0.17826114038211852</v>
      </c>
    </row>
    <row r="17" spans="1:7" x14ac:dyDescent="0.25">
      <c r="A17" s="2"/>
      <c r="B17" s="1"/>
      <c r="C17" s="1"/>
      <c r="D17" s="1"/>
      <c r="E17" s="1"/>
      <c r="F17" s="1"/>
      <c r="G17" s="1"/>
    </row>
    <row r="18" spans="1:7" x14ac:dyDescent="0.25">
      <c r="A18" s="2"/>
      <c r="B18" s="1"/>
      <c r="C18" s="1"/>
      <c r="D18" s="1"/>
      <c r="E18" s="1"/>
      <c r="F18" s="1"/>
      <c r="G18" s="1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/>
  </sheetViews>
  <sheetFormatPr defaultRowHeight="17" x14ac:dyDescent="0.4"/>
  <cols>
    <col min="1" max="1" width="10.08984375" bestFit="1" customWidth="1"/>
    <col min="2" max="3" width="10.26953125" bestFit="1" customWidth="1"/>
    <col min="4" max="4" width="9.26953125" bestFit="1" customWidth="1"/>
    <col min="5" max="7" width="10.26953125" bestFit="1" customWidth="1"/>
    <col min="8" max="8" width="13.36328125" bestFit="1" customWidth="1"/>
  </cols>
  <sheetData>
    <row r="1" spans="1:13" x14ac:dyDescent="0.3">
      <c r="A1" s="107" t="s">
        <v>148</v>
      </c>
      <c r="B1" s="106" t="s">
        <v>159</v>
      </c>
      <c r="C1" s="106" t="s">
        <v>160</v>
      </c>
      <c r="D1" s="106" t="s">
        <v>161</v>
      </c>
      <c r="E1" s="108" t="s">
        <v>162</v>
      </c>
      <c r="F1" s="108" t="s">
        <v>156</v>
      </c>
      <c r="G1" s="96"/>
      <c r="H1" s="107" t="s">
        <v>147</v>
      </c>
      <c r="I1" s="106" t="s">
        <v>159</v>
      </c>
      <c r="J1" s="106" t="s">
        <v>160</v>
      </c>
      <c r="K1" s="106" t="s">
        <v>161</v>
      </c>
      <c r="L1" s="106" t="s">
        <v>164</v>
      </c>
      <c r="M1" s="106" t="s">
        <v>158</v>
      </c>
    </row>
    <row r="2" spans="1:13" x14ac:dyDescent="0.4">
      <c r="A2" s="107" t="s">
        <v>3</v>
      </c>
      <c r="B2" s="28">
        <v>10.160310000000001</v>
      </c>
      <c r="C2" s="28">
        <v>7.4016900000000003</v>
      </c>
      <c r="D2" s="28">
        <v>14.28654</v>
      </c>
      <c r="E2" s="172">
        <f>AVERAGE(B2:D2)</f>
        <v>10.61618</v>
      </c>
      <c r="F2" s="172">
        <f>STDEV(B2:D2)</f>
        <v>3.4649896065212094</v>
      </c>
      <c r="G2" s="73"/>
      <c r="H2" s="107" t="s">
        <v>3</v>
      </c>
      <c r="I2" s="28">
        <v>9.6199639999999995</v>
      </c>
      <c r="J2" s="28">
        <v>7.5656829999999999</v>
      </c>
      <c r="K2" s="28">
        <v>7.8430949999999999</v>
      </c>
      <c r="L2" s="28">
        <f>AVERAGE(I2:K2)</f>
        <v>8.3429140000000004</v>
      </c>
      <c r="M2" s="28">
        <f>STDEV(I2:K2)</f>
        <v>1.1146218557479439</v>
      </c>
    </row>
    <row r="3" spans="1:13" x14ac:dyDescent="0.4">
      <c r="A3" s="107" t="s">
        <v>4</v>
      </c>
      <c r="B3" s="28">
        <v>1.527693</v>
      </c>
      <c r="C3" s="28">
        <v>0.82075690000000001</v>
      </c>
      <c r="D3" s="28">
        <v>2.3256600000000001</v>
      </c>
      <c r="E3" s="172">
        <f t="shared" ref="E3:E16" si="0">AVERAGE(B3:D3)</f>
        <v>1.5580366333333331</v>
      </c>
      <c r="F3" s="172">
        <f t="shared" ref="F3:F16" si="1">STDEV(B3:D3)</f>
        <v>0.75291027829370483</v>
      </c>
      <c r="G3" s="73"/>
      <c r="H3" s="107" t="s">
        <v>4</v>
      </c>
      <c r="I3" s="28">
        <v>1.4318770000000001</v>
      </c>
      <c r="J3" s="28">
        <v>1.102716</v>
      </c>
      <c r="K3" s="28">
        <v>0.80712810000000001</v>
      </c>
      <c r="L3" s="28">
        <f t="shared" ref="L3:L16" si="2">AVERAGE(I3:K3)</f>
        <v>1.1139070333333334</v>
      </c>
      <c r="M3" s="28">
        <f t="shared" ref="M3:M16" si="3">STDEV(I3:K3)</f>
        <v>0.31252476131196988</v>
      </c>
    </row>
    <row r="4" spans="1:13" x14ac:dyDescent="0.4">
      <c r="A4" s="107" t="s">
        <v>5</v>
      </c>
      <c r="B4" s="28">
        <v>5.2842180000000001</v>
      </c>
      <c r="C4" s="28">
        <v>2.7346279999999998</v>
      </c>
      <c r="D4" s="28">
        <v>8.1354279999999992</v>
      </c>
      <c r="E4" s="172">
        <f t="shared" si="0"/>
        <v>5.3847580000000006</v>
      </c>
      <c r="F4" s="172">
        <f t="shared" si="1"/>
        <v>2.7018033567785777</v>
      </c>
      <c r="G4" s="73"/>
      <c r="H4" s="107" t="s">
        <v>5</v>
      </c>
      <c r="I4" s="28">
        <v>4.2072060000000002</v>
      </c>
      <c r="J4" s="28">
        <v>3.2299419999999999</v>
      </c>
      <c r="K4" s="28">
        <v>2.584517</v>
      </c>
      <c r="L4" s="28">
        <f t="shared" si="2"/>
        <v>3.3405550000000002</v>
      </c>
      <c r="M4" s="28">
        <f t="shared" si="3"/>
        <v>0.81698000251352565</v>
      </c>
    </row>
    <row r="5" spans="1:13" x14ac:dyDescent="0.4">
      <c r="A5" s="107" t="s">
        <v>6</v>
      </c>
      <c r="B5" s="28">
        <v>1.4565140000000001</v>
      </c>
      <c r="C5" s="28">
        <v>0.88506090000000004</v>
      </c>
      <c r="D5" s="28">
        <v>2.5287289999999998</v>
      </c>
      <c r="E5" s="172">
        <f t="shared" si="0"/>
        <v>1.6234346333333332</v>
      </c>
      <c r="F5" s="172">
        <f t="shared" si="1"/>
        <v>0.8344507649428472</v>
      </c>
      <c r="G5" s="73"/>
      <c r="H5" s="107" t="s">
        <v>6</v>
      </c>
      <c r="I5" s="28">
        <v>1.7217739999999999</v>
      </c>
      <c r="J5" s="28">
        <v>1.184056</v>
      </c>
      <c r="K5" s="28">
        <v>1.0667219999999999</v>
      </c>
      <c r="L5" s="28">
        <f t="shared" si="2"/>
        <v>1.324184</v>
      </c>
      <c r="M5" s="28">
        <f t="shared" si="3"/>
        <v>0.34928523152861746</v>
      </c>
    </row>
    <row r="6" spans="1:13" x14ac:dyDescent="0.4">
      <c r="A6" s="107" t="s">
        <v>7</v>
      </c>
      <c r="B6" s="28">
        <v>1.147376</v>
      </c>
      <c r="C6" s="28">
        <v>0.4953302</v>
      </c>
      <c r="D6" s="28">
        <v>1.2551829999999999</v>
      </c>
      <c r="E6" s="172">
        <f t="shared" si="0"/>
        <v>0.96596306666666665</v>
      </c>
      <c r="F6" s="172">
        <f t="shared" si="1"/>
        <v>0.41112900493934218</v>
      </c>
      <c r="G6" s="73"/>
      <c r="H6" s="107" t="s">
        <v>7</v>
      </c>
      <c r="I6" s="28">
        <v>0.85195430000000005</v>
      </c>
      <c r="J6" s="28">
        <v>0.70326290000000002</v>
      </c>
      <c r="K6" s="28">
        <v>0.59876629999999997</v>
      </c>
      <c r="L6" s="28">
        <f t="shared" si="2"/>
        <v>0.71799449999999998</v>
      </c>
      <c r="M6" s="28">
        <f t="shared" si="3"/>
        <v>0.12723523829867345</v>
      </c>
    </row>
    <row r="7" spans="1:13" x14ac:dyDescent="0.4">
      <c r="A7" s="107" t="s">
        <v>8</v>
      </c>
      <c r="B7" s="28">
        <v>1.5444800000000001</v>
      </c>
      <c r="C7" s="28">
        <v>0.94413389999999997</v>
      </c>
      <c r="D7" s="28">
        <v>1.912382</v>
      </c>
      <c r="E7" s="172">
        <f t="shared" si="0"/>
        <v>1.4669986333333334</v>
      </c>
      <c r="F7" s="172">
        <f t="shared" si="1"/>
        <v>0.48875210221931958</v>
      </c>
      <c r="G7" s="73"/>
      <c r="H7" s="107" t="s">
        <v>8</v>
      </c>
      <c r="I7" s="28">
        <v>1.3511200000000001</v>
      </c>
      <c r="J7" s="28">
        <v>0.9437295</v>
      </c>
      <c r="K7" s="28">
        <v>0.73290469999999996</v>
      </c>
      <c r="L7" s="28">
        <f t="shared" si="2"/>
        <v>1.0092514000000001</v>
      </c>
      <c r="M7" s="28">
        <f t="shared" si="3"/>
        <v>0.31427277773175</v>
      </c>
    </row>
    <row r="8" spans="1:13" x14ac:dyDescent="0.4">
      <c r="A8" s="107" t="s">
        <v>9</v>
      </c>
      <c r="B8" s="28">
        <v>1.2745610000000001</v>
      </c>
      <c r="C8" s="28">
        <v>0.39488529999999999</v>
      </c>
      <c r="D8" s="28">
        <v>1.346746</v>
      </c>
      <c r="E8" s="172">
        <f t="shared" si="0"/>
        <v>1.0053974333333333</v>
      </c>
      <c r="F8" s="172">
        <f t="shared" si="1"/>
        <v>0.52994949501500899</v>
      </c>
      <c r="G8" s="73"/>
      <c r="H8" s="107" t="s">
        <v>9</v>
      </c>
      <c r="I8" s="28">
        <v>0.87377700000000003</v>
      </c>
      <c r="J8" s="28">
        <v>0.82491610000000004</v>
      </c>
      <c r="K8" s="28">
        <v>0.50782769999999999</v>
      </c>
      <c r="L8" s="28">
        <f t="shared" si="2"/>
        <v>0.73550693333333328</v>
      </c>
      <c r="M8" s="28">
        <f t="shared" si="3"/>
        <v>0.1986837231774245</v>
      </c>
    </row>
    <row r="9" spans="1:13" x14ac:dyDescent="0.4">
      <c r="A9" s="107" t="s">
        <v>10</v>
      </c>
      <c r="B9" s="28">
        <v>1.4189369999999999</v>
      </c>
      <c r="C9" s="28">
        <v>0.74577709999999997</v>
      </c>
      <c r="D9" s="28">
        <v>2.0318589999999999</v>
      </c>
      <c r="E9" s="172">
        <f t="shared" si="0"/>
        <v>1.3988577</v>
      </c>
      <c r="F9" s="172">
        <f t="shared" si="1"/>
        <v>0.64327602714019205</v>
      </c>
      <c r="G9" s="73"/>
      <c r="H9" s="107" t="s">
        <v>10</v>
      </c>
      <c r="I9" s="28">
        <v>1.457503</v>
      </c>
      <c r="J9" s="28">
        <v>1.133556</v>
      </c>
      <c r="K9" s="28">
        <v>0.87908370000000002</v>
      </c>
      <c r="L9" s="28">
        <f t="shared" si="2"/>
        <v>1.1567142333333333</v>
      </c>
      <c r="M9" s="28">
        <f t="shared" si="3"/>
        <v>0.28990420742283679</v>
      </c>
    </row>
    <row r="10" spans="1:13" x14ac:dyDescent="0.4">
      <c r="A10" s="107" t="s">
        <v>11</v>
      </c>
      <c r="B10" s="28">
        <v>0.53743920000000001</v>
      </c>
      <c r="C10" s="28">
        <v>0.32394050000000002</v>
      </c>
      <c r="D10" s="28">
        <v>0.67430900000000005</v>
      </c>
      <c r="E10" s="172">
        <f t="shared" si="0"/>
        <v>0.51189623333333334</v>
      </c>
      <c r="F10" s="172">
        <f t="shared" si="1"/>
        <v>0.17657534881082179</v>
      </c>
      <c r="G10" s="73"/>
      <c r="H10" s="107" t="s">
        <v>11</v>
      </c>
      <c r="I10" s="28">
        <v>0.4778232</v>
      </c>
      <c r="J10" s="28">
        <v>0.38689810000000002</v>
      </c>
      <c r="K10" s="28">
        <v>0.3818395</v>
      </c>
      <c r="L10" s="28">
        <f t="shared" si="2"/>
        <v>0.41552026666666669</v>
      </c>
      <c r="M10" s="28">
        <f t="shared" si="3"/>
        <v>5.4015173654662019E-2</v>
      </c>
    </row>
    <row r="11" spans="1:13" x14ac:dyDescent="0.4">
      <c r="A11" s="107" t="s">
        <v>12</v>
      </c>
      <c r="B11" s="28">
        <v>0.73652810000000002</v>
      </c>
      <c r="C11" s="28">
        <v>0.52196169999999997</v>
      </c>
      <c r="D11" s="28">
        <v>1.292089</v>
      </c>
      <c r="E11" s="172">
        <f t="shared" si="0"/>
        <v>0.85019293333333346</v>
      </c>
      <c r="F11" s="172">
        <f t="shared" si="1"/>
        <v>0.39744658169852604</v>
      </c>
      <c r="G11" s="73"/>
      <c r="H11" s="107" t="s">
        <v>12</v>
      </c>
      <c r="I11" s="28">
        <v>1.0916079999999999</v>
      </c>
      <c r="J11" s="28">
        <v>0.75318629999999998</v>
      </c>
      <c r="K11" s="28">
        <v>0.77309450000000002</v>
      </c>
      <c r="L11" s="28">
        <f t="shared" si="2"/>
        <v>0.87262959999999989</v>
      </c>
      <c r="M11" s="28">
        <f t="shared" si="3"/>
        <v>0.18990191904435841</v>
      </c>
    </row>
    <row r="12" spans="1:13" x14ac:dyDescent="0.4">
      <c r="A12" s="107" t="s">
        <v>13</v>
      </c>
      <c r="B12" s="28">
        <v>2.1372520000000002</v>
      </c>
      <c r="C12" s="28">
        <v>1.0094559999999999</v>
      </c>
      <c r="D12" s="28">
        <v>2.3835730000000002</v>
      </c>
      <c r="E12" s="172">
        <f t="shared" si="0"/>
        <v>1.8434270000000001</v>
      </c>
      <c r="F12" s="172">
        <f t="shared" si="1"/>
        <v>0.73266583814928876</v>
      </c>
      <c r="G12" s="73"/>
      <c r="H12" s="107" t="s">
        <v>13</v>
      </c>
      <c r="I12" s="28">
        <v>1.550816</v>
      </c>
      <c r="J12" s="28">
        <v>1.428059</v>
      </c>
      <c r="K12" s="28">
        <v>1.0708960000000001</v>
      </c>
      <c r="L12" s="28">
        <f t="shared" si="2"/>
        <v>1.3499236666666665</v>
      </c>
      <c r="M12" s="28">
        <f t="shared" si="3"/>
        <v>0.24931836943220498</v>
      </c>
    </row>
    <row r="13" spans="1:13" x14ac:dyDescent="0.4">
      <c r="A13" s="107" t="s">
        <v>14</v>
      </c>
      <c r="B13" s="28">
        <v>2.7842060000000002</v>
      </c>
      <c r="C13" s="28">
        <v>1.7101440000000001</v>
      </c>
      <c r="D13" s="28">
        <v>2.1174469999999999</v>
      </c>
      <c r="E13" s="172">
        <f t="shared" si="0"/>
        <v>2.2039323333333338</v>
      </c>
      <c r="F13" s="172">
        <f t="shared" si="1"/>
        <v>0.54222880744417423</v>
      </c>
      <c r="G13" s="73"/>
      <c r="H13" s="107" t="s">
        <v>14</v>
      </c>
      <c r="I13" s="28">
        <v>1.491484</v>
      </c>
      <c r="J13" s="28">
        <v>1.2441120000000001</v>
      </c>
      <c r="K13" s="28">
        <v>0.81646339999999995</v>
      </c>
      <c r="L13" s="28">
        <f t="shared" si="2"/>
        <v>1.1840198</v>
      </c>
      <c r="M13" s="28">
        <f t="shared" si="3"/>
        <v>0.34149891212377242</v>
      </c>
    </row>
    <row r="14" spans="1:13" x14ac:dyDescent="0.4">
      <c r="A14" s="107" t="s">
        <v>15</v>
      </c>
      <c r="B14" s="28">
        <v>0.25315080000000001</v>
      </c>
      <c r="C14" s="28">
        <v>0.20313220000000001</v>
      </c>
      <c r="D14" s="28">
        <v>0.196794</v>
      </c>
      <c r="E14" s="172">
        <f t="shared" si="0"/>
        <v>0.21769233333333335</v>
      </c>
      <c r="F14" s="172">
        <f t="shared" si="1"/>
        <v>3.0871027494615965E-2</v>
      </c>
      <c r="G14" s="73"/>
      <c r="H14" s="107" t="s">
        <v>15</v>
      </c>
      <c r="I14" s="28">
        <v>0.28361199999999998</v>
      </c>
      <c r="J14" s="28">
        <v>0.2213069</v>
      </c>
      <c r="K14" s="28">
        <v>0.28070479999999998</v>
      </c>
      <c r="L14" s="28">
        <f t="shared" si="2"/>
        <v>0.26187456666666664</v>
      </c>
      <c r="M14" s="28">
        <f t="shared" si="3"/>
        <v>3.5162688137332816E-2</v>
      </c>
    </row>
    <row r="15" spans="1:13" x14ac:dyDescent="0.4">
      <c r="A15" s="107" t="s">
        <v>16</v>
      </c>
      <c r="B15" s="28">
        <v>2.0146929999999998</v>
      </c>
      <c r="C15" s="28">
        <v>0.9005725</v>
      </c>
      <c r="D15" s="28">
        <v>2.719274</v>
      </c>
      <c r="E15" s="172">
        <f t="shared" si="0"/>
        <v>1.8781798333333333</v>
      </c>
      <c r="F15" s="172">
        <f t="shared" si="1"/>
        <v>0.91700363686878783</v>
      </c>
      <c r="G15" s="73"/>
      <c r="H15" s="107" t="s">
        <v>16</v>
      </c>
      <c r="I15" s="28">
        <v>1.6162350000000001</v>
      </c>
      <c r="J15" s="28">
        <v>1.165144</v>
      </c>
      <c r="K15" s="28">
        <v>0.91070689999999999</v>
      </c>
      <c r="L15" s="28">
        <f t="shared" si="2"/>
        <v>1.2306953</v>
      </c>
      <c r="M15" s="28">
        <f t="shared" si="3"/>
        <v>0.35730267935067278</v>
      </c>
    </row>
    <row r="16" spans="1:13" x14ac:dyDescent="0.4">
      <c r="A16" s="107" t="s">
        <v>17</v>
      </c>
      <c r="B16" s="28">
        <v>1.327286</v>
      </c>
      <c r="C16" s="28">
        <v>0.79241479999999997</v>
      </c>
      <c r="D16" s="28">
        <v>2.0000369999999998</v>
      </c>
      <c r="E16" s="172">
        <f t="shared" si="0"/>
        <v>1.3732459333333331</v>
      </c>
      <c r="F16" s="172">
        <f t="shared" si="1"/>
        <v>0.605121542408807</v>
      </c>
      <c r="G16" s="73"/>
      <c r="H16" s="107" t="s">
        <v>17</v>
      </c>
      <c r="I16" s="28">
        <v>1.4250879999999999</v>
      </c>
      <c r="J16" s="28">
        <v>1.2833909999999999</v>
      </c>
      <c r="K16" s="28">
        <v>0.83022620000000003</v>
      </c>
      <c r="L16" s="28">
        <f t="shared" si="2"/>
        <v>1.1795684</v>
      </c>
      <c r="M16" s="28">
        <f t="shared" si="3"/>
        <v>0.3107241372630713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8</vt:i4>
      </vt:variant>
      <vt:variant>
        <vt:lpstr>已命名的範圍</vt:lpstr>
      </vt:variant>
      <vt:variant>
        <vt:i4>1</vt:i4>
      </vt:variant>
    </vt:vector>
  </HeadingPairs>
  <TitlesOfParts>
    <vt:vector size="19" baseType="lpstr">
      <vt:lpstr>Fig.2A</vt:lpstr>
      <vt:lpstr>Fig.2B</vt:lpstr>
      <vt:lpstr>Fig.3A</vt:lpstr>
      <vt:lpstr>Fig.3B</vt:lpstr>
      <vt:lpstr>Fig.4A</vt:lpstr>
      <vt:lpstr>Fig.4B</vt:lpstr>
      <vt:lpstr>Fig.4C</vt:lpstr>
      <vt:lpstr>Fig.4D</vt:lpstr>
      <vt:lpstr>Fig.4E</vt:lpstr>
      <vt:lpstr>Fig.5C</vt:lpstr>
      <vt:lpstr>Fig.5H</vt:lpstr>
      <vt:lpstr>Fig.6A</vt:lpstr>
      <vt:lpstr>Fig.6C</vt:lpstr>
      <vt:lpstr>Fig.6D</vt:lpstr>
      <vt:lpstr>S2_Fig</vt:lpstr>
      <vt:lpstr>S4_Fig</vt:lpstr>
      <vt:lpstr>S5_Fig</vt:lpstr>
      <vt:lpstr>S6_Fig</vt:lpstr>
      <vt:lpstr>Fig.6C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gu</dc:creator>
  <cp:lastModifiedBy>mogu</cp:lastModifiedBy>
  <dcterms:created xsi:type="dcterms:W3CDTF">2019-04-19T05:07:06Z</dcterms:created>
  <dcterms:modified xsi:type="dcterms:W3CDTF">2019-04-28T08:48:43Z</dcterms:modified>
</cp:coreProperties>
</file>